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D:\Education and Research\Group Research\Abdullah and Ahmed\Project 1\"/>
    </mc:Choice>
  </mc:AlternateContent>
  <xr:revisionPtr revIDLastSave="0" documentId="13_ncr:1_{541C5B6A-CFAA-4E0B-836C-5FA2E28F369D}" xr6:coauthVersionLast="47" xr6:coauthVersionMax="47" xr10:uidLastSave="{00000000-0000-0000-0000-000000000000}"/>
  <bookViews>
    <workbookView xWindow="-98" yWindow="-98" windowWidth="21795" windowHeight="12975" xr2:uid="{E943D184-BF03-470E-B6B5-2872EDDA7F84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0" r:id="rId10"/>
    <sheet name="Sheet11" sheetId="11" r:id="rId11"/>
    <sheet name="Sheet12" sheetId="12" r:id="rId12"/>
    <sheet name="Sheet13" sheetId="14" r:id="rId13"/>
    <sheet name="Sheet14" sheetId="15" r:id="rId14"/>
    <sheet name="Sheet15" sheetId="16" r:id="rId15"/>
    <sheet name="Sheet16" sheetId="17" r:id="rId16"/>
    <sheet name="Sheet17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2" l="1"/>
</calcChain>
</file>

<file path=xl/sharedStrings.xml><?xml version="1.0" encoding="utf-8"?>
<sst xmlns="http://schemas.openxmlformats.org/spreadsheetml/2006/main" count="335" uniqueCount="98">
  <si>
    <t xml:space="preserve">* Saudi Population (15 years and over) With Disability by Their severity and The practical situation
 </t>
  </si>
  <si>
    <t>Their severity</t>
  </si>
  <si>
    <t>Total</t>
  </si>
  <si>
    <t>Other</t>
  </si>
  <si>
    <t>Retired</t>
  </si>
  <si>
    <t>Housewife/ Homemaker</t>
  </si>
  <si>
    <t>Student</t>
  </si>
  <si>
    <t>Unemployed
Never Worked</t>
  </si>
  <si>
    <t>Unemployed
Ever Worked</t>
  </si>
  <si>
    <t xml:space="preserve">Work without pay
</t>
  </si>
  <si>
    <t>Paid</t>
  </si>
  <si>
    <t xml:space="preserve">Employer not hired
</t>
  </si>
  <si>
    <t xml:space="preserve">Employer employs
</t>
  </si>
  <si>
    <t xml:space="preserve"> Mild Difficulty</t>
  </si>
  <si>
    <t xml:space="preserve"> Severe Difficulty</t>
  </si>
  <si>
    <t xml:space="preserve"> Extreme Difficulty (Cannot do at all)</t>
  </si>
  <si>
    <t xml:space="preserve">*The highest difficulty was calculated
</t>
  </si>
  <si>
    <t xml:space="preserve"> Source: Disability  Survey 2017 _General Authority for Statistics</t>
  </si>
  <si>
    <t xml:space="preserve"> *  Saudi Male Population (15 years and over) With Disability by Their severity and The practical situation
 </t>
  </si>
  <si>
    <t xml:space="preserve">*  Saudi Female Population (15 years and over) With Disability by Their severity and The practical situation
 </t>
  </si>
  <si>
    <t xml:space="preserve">  * Saudi Population (15 years and over) With Disability by Their severity and The practical situation
 </t>
  </si>
  <si>
    <t xml:space="preserve">*   Saudi Male Population (15 years and over) With Disability by Their severity and The practical situation
 </t>
  </si>
  <si>
    <t xml:space="preserve"> *  Saudi Female Population (15 years and over) With Disability by Their severity and The practical situation
 </t>
  </si>
  <si>
    <t xml:space="preserve">  Saudi  Population (15 years and over) With Disability by Their severity and The practical situation  (Multiple difficulties) * 
</t>
  </si>
  <si>
    <t xml:space="preserve">    Saudi Male Population (15 years and over) With Disability by Their severity and The practical situation  (Multiple difficulties) *
 </t>
  </si>
  <si>
    <t xml:space="preserve">   Saudi Female Population (15 years and over) With Disability by Their severity and The practical situation (Multiple difficulties )*
 </t>
  </si>
  <si>
    <t>Saudi  Population with Disabilities by sex and the Services they Receive from the Ministry of Labor and Social Development</t>
  </si>
  <si>
    <t>sex</t>
  </si>
  <si>
    <t>Male</t>
  </si>
  <si>
    <t>Female</t>
  </si>
  <si>
    <t>Accommodation</t>
  </si>
  <si>
    <t>Day Care</t>
  </si>
  <si>
    <t>Home care</t>
  </si>
  <si>
    <t xml:space="preserve">Physical 
</t>
  </si>
  <si>
    <t xml:space="preserve">In-kind </t>
  </si>
  <si>
    <t>Saudi Population ( 15 Years and over )  With Disability by sex and Marital Status</t>
  </si>
  <si>
    <t>Females</t>
  </si>
  <si>
    <t>Males</t>
  </si>
  <si>
    <t>Widowed</t>
  </si>
  <si>
    <t>Divorced</t>
  </si>
  <si>
    <t>Married</t>
  </si>
  <si>
    <t>Never Married</t>
  </si>
  <si>
    <t>Sex</t>
  </si>
  <si>
    <t xml:space="preserve">All Total </t>
  </si>
  <si>
    <t xml:space="preserve">Marital Status </t>
  </si>
  <si>
    <t>Never- Married</t>
  </si>
  <si>
    <t>*One difficulty</t>
  </si>
  <si>
    <t>Saudi Population ( 15 Years and over )  With Disability by sex and Marital Status (Multiple difficulties)</t>
  </si>
  <si>
    <t xml:space="preserve"> Saudi  Population ( 15 Years and over )  With Disability by Marital Status *</t>
  </si>
  <si>
    <t xml:space="preserve">Population by sex, Administrative Area and Nationality ( Saudi/ Non-Saudi )   </t>
  </si>
  <si>
    <t>Administrative Area</t>
  </si>
  <si>
    <t>الجملة                                  Total</t>
  </si>
  <si>
    <t>Al-Riyadh</t>
  </si>
  <si>
    <t>Makkah Al-Mokarramah</t>
  </si>
  <si>
    <t>Al-Madinah Al-Monawarah</t>
  </si>
  <si>
    <t>Al-Qaseem</t>
  </si>
  <si>
    <t>Eastern Region</t>
  </si>
  <si>
    <t>Aseer</t>
  </si>
  <si>
    <t>Tabouk</t>
  </si>
  <si>
    <t>Hail</t>
  </si>
  <si>
    <t>Northern Borders</t>
  </si>
  <si>
    <t>Jazan</t>
  </si>
  <si>
    <t>Najran</t>
  </si>
  <si>
    <t>Al-Baha</t>
  </si>
  <si>
    <t>Al-Jouf</t>
  </si>
  <si>
    <t xml:space="preserve"> Source: Population Characteristics Survey 2017 _General Authority for Statistics</t>
  </si>
  <si>
    <t xml:space="preserve">                          Saudi</t>
  </si>
  <si>
    <t>Non-Saudi</t>
  </si>
  <si>
    <t xml:space="preserve"> Population by sex , Age Groups and  Nationality (Saudi/Non-Saudi)</t>
  </si>
  <si>
    <t>Age Groups</t>
  </si>
  <si>
    <t>0 - 4</t>
  </si>
  <si>
    <t>5 - 9</t>
  </si>
  <si>
    <t>10 - 14</t>
  </si>
  <si>
    <t>15 - 19</t>
  </si>
  <si>
    <t>20 - 24</t>
  </si>
  <si>
    <t>25 - 29</t>
  </si>
  <si>
    <t>30 - 34</t>
  </si>
  <si>
    <t>35 - 39</t>
  </si>
  <si>
    <t>40 - 44</t>
  </si>
  <si>
    <t>45 - 49</t>
  </si>
  <si>
    <t>50 - 54</t>
  </si>
  <si>
    <t>55 - 59</t>
  </si>
  <si>
    <t>60 - 64</t>
  </si>
  <si>
    <t>65 - 69</t>
  </si>
  <si>
    <t>70 - 74</t>
  </si>
  <si>
    <t>75 - 79</t>
  </si>
  <si>
    <t>80+</t>
  </si>
  <si>
    <t xml:space="preserve">                         Saudi</t>
  </si>
  <si>
    <t xml:space="preserve">              Non - Saudi</t>
  </si>
  <si>
    <t xml:space="preserve">Saudi Population by sex, Administrative Area and  difficulty Status </t>
  </si>
  <si>
    <t>Administrative  Area</t>
  </si>
  <si>
    <t xml:space="preserve">    With  difficulty</t>
  </si>
  <si>
    <t xml:space="preserve">     Without   difficulty</t>
  </si>
  <si>
    <t xml:space="preserve">             Total</t>
  </si>
  <si>
    <t xml:space="preserve">Saudi Population by Age Groups, sex and  difficulty Status </t>
  </si>
  <si>
    <t>Age   Groups</t>
  </si>
  <si>
    <t xml:space="preserve">   Without   difficulty</t>
  </si>
  <si>
    <t xml:space="preserve">             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6"/>
      <name val="Frutiger LT Arabic 45 Light"/>
    </font>
    <font>
      <b/>
      <sz val="14"/>
      <color theme="0"/>
      <name val="Frutiger LT Arabic 45 Light"/>
    </font>
    <font>
      <sz val="14"/>
      <name val="Frutiger LT Arabic 45 Light"/>
    </font>
    <font>
      <sz val="16"/>
      <name val="Frutiger LT Arabic 45 Light"/>
    </font>
    <font>
      <b/>
      <sz val="16"/>
      <color theme="0"/>
      <name val="Frutiger LT Arabic 45 Light"/>
    </font>
    <font>
      <sz val="16"/>
      <color theme="1"/>
      <name val="Aptos Narrow"/>
      <family val="2"/>
      <scheme val="minor"/>
    </font>
    <font>
      <b/>
      <sz val="14"/>
      <name val="Frutiger LT Arabic 45 Light"/>
    </font>
    <font>
      <sz val="14"/>
      <color theme="1"/>
      <name val="Aptos Narrow"/>
      <family val="2"/>
      <scheme val="minor"/>
    </font>
    <font>
      <b/>
      <sz val="18"/>
      <color theme="0"/>
      <name val="Frutiger LT Arabic 45 Light"/>
    </font>
    <font>
      <b/>
      <sz val="15"/>
      <color theme="0"/>
      <name val="Frutiger LT Arabic 45 Light"/>
    </font>
    <font>
      <sz val="10"/>
      <color theme="0"/>
      <name val="Frutiger LT Arabic 45 Light"/>
    </font>
    <font>
      <b/>
      <sz val="18"/>
      <name val="Frutiger LT Arabic 45 Light"/>
    </font>
    <font>
      <sz val="18"/>
      <name val="Frutiger LT Arabic 45 Light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3B3092"/>
        <bgColor indexed="64"/>
      </patternFill>
    </fill>
    <fill>
      <patternFill patternType="solid">
        <fgColor rgb="FFE2DFF0"/>
        <bgColor indexed="64"/>
      </patternFill>
    </fill>
    <fill>
      <patternFill patternType="solid">
        <fgColor rgb="FFCAC5E2"/>
        <bgColor indexed="64"/>
      </patternFill>
    </fill>
  </fills>
  <borders count="8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2" fillId="2" borderId="0" xfId="1" applyFont="1" applyFill="1" applyAlignment="1">
      <alignment vertical="center"/>
    </xf>
    <xf numFmtId="0" fontId="4" fillId="4" borderId="3" xfId="1" applyFont="1" applyFill="1" applyBorder="1" applyAlignment="1">
      <alignment horizontal="center" vertical="center"/>
    </xf>
    <xf numFmtId="0" fontId="5" fillId="4" borderId="3" xfId="1" applyFont="1" applyFill="1" applyBorder="1" applyAlignment="1">
      <alignment horizontal="center" vertical="center"/>
    </xf>
    <xf numFmtId="0" fontId="4" fillId="5" borderId="3" xfId="1" applyFont="1" applyFill="1" applyBorder="1" applyAlignment="1">
      <alignment horizontal="center" vertical="center"/>
    </xf>
    <xf numFmtId="0" fontId="5" fillId="5" borderId="3" xfId="1" applyFont="1" applyFill="1" applyBorder="1" applyAlignment="1">
      <alignment horizontal="center" vertical="center"/>
    </xf>
    <xf numFmtId="0" fontId="3" fillId="3" borderId="3" xfId="1" applyFont="1" applyFill="1" applyBorder="1" applyAlignment="1">
      <alignment horizontal="center" vertical="center" shrinkToFit="1"/>
    </xf>
    <xf numFmtId="0" fontId="6" fillId="3" borderId="3" xfId="1" applyFont="1" applyFill="1" applyBorder="1" applyAlignment="1">
      <alignment horizontal="center" vertical="center" shrinkToFit="1"/>
    </xf>
    <xf numFmtId="0" fontId="7" fillId="0" borderId="0" xfId="0" applyFont="1"/>
    <xf numFmtId="0" fontId="6" fillId="3" borderId="2" xfId="1" applyFont="1" applyFill="1" applyBorder="1" applyAlignment="1">
      <alignment horizontal="center" vertical="center" wrapText="1" shrinkToFit="1"/>
    </xf>
    <xf numFmtId="0" fontId="5" fillId="2" borderId="0" xfId="1" applyFont="1" applyFill="1" applyAlignment="1">
      <alignment vertical="center"/>
    </xf>
    <xf numFmtId="0" fontId="3" fillId="3" borderId="2" xfId="1" applyFont="1" applyFill="1" applyBorder="1" applyAlignment="1">
      <alignment horizontal="center" vertical="center" wrapText="1"/>
    </xf>
    <xf numFmtId="0" fontId="9" fillId="0" borderId="0" xfId="0" applyFont="1"/>
    <xf numFmtId="0" fontId="10" fillId="3" borderId="3" xfId="1" applyFont="1" applyFill="1" applyBorder="1" applyAlignment="1">
      <alignment horizontal="center" vertical="center" shrinkToFit="1"/>
    </xf>
    <xf numFmtId="0" fontId="6" fillId="3" borderId="2" xfId="1" applyFont="1" applyFill="1" applyBorder="1" applyAlignment="1">
      <alignment horizontal="center" vertical="center"/>
    </xf>
    <xf numFmtId="0" fontId="6" fillId="3" borderId="2" xfId="1" applyFont="1" applyFill="1" applyBorder="1" applyAlignment="1">
      <alignment horizontal="center" vertical="center" wrapText="1"/>
    </xf>
    <xf numFmtId="0" fontId="11" fillId="3" borderId="2" xfId="1" applyFont="1" applyFill="1" applyBorder="1" applyAlignment="1">
      <alignment horizontal="center" vertical="center" wrapText="1"/>
    </xf>
    <xf numFmtId="0" fontId="2" fillId="2" borderId="0" xfId="1" applyFont="1" applyFill="1" applyAlignment="1">
      <alignment horizontal="center" vertical="center" readingOrder="2"/>
    </xf>
    <xf numFmtId="0" fontId="6" fillId="3" borderId="1" xfId="1" applyFont="1" applyFill="1" applyBorder="1" applyAlignment="1">
      <alignment horizontal="center" vertical="center" wrapText="1" shrinkToFit="1"/>
    </xf>
    <xf numFmtId="0" fontId="6" fillId="3" borderId="2" xfId="1" applyFont="1" applyFill="1" applyBorder="1" applyAlignment="1">
      <alignment horizontal="center" vertical="center" wrapText="1" shrinkToFit="1"/>
    </xf>
    <xf numFmtId="0" fontId="2" fillId="2" borderId="4" xfId="1" applyFont="1" applyFill="1" applyBorder="1" applyAlignment="1">
      <alignment horizontal="left" vertical="center" shrinkToFit="1"/>
    </xf>
    <xf numFmtId="0" fontId="2" fillId="2" borderId="5" xfId="1" applyFont="1" applyFill="1" applyBorder="1" applyAlignment="1">
      <alignment horizontal="left" vertical="center" shrinkToFit="1"/>
    </xf>
    <xf numFmtId="0" fontId="8" fillId="2" borderId="0" xfId="1" applyFont="1" applyFill="1" applyAlignment="1">
      <alignment horizontal="center" vertical="center" readingOrder="2"/>
    </xf>
    <xf numFmtId="0" fontId="3" fillId="3" borderId="1" xfId="1" applyFont="1" applyFill="1" applyBorder="1" applyAlignment="1">
      <alignment horizontal="center" vertical="center" wrapText="1" shrinkToFit="1"/>
    </xf>
    <xf numFmtId="0" fontId="3" fillId="3" borderId="2" xfId="1" applyFont="1" applyFill="1" applyBorder="1" applyAlignment="1">
      <alignment horizontal="center" vertical="center" wrapText="1" shrinkToFit="1"/>
    </xf>
    <xf numFmtId="0" fontId="2" fillId="2" borderId="0" xfId="1" applyFont="1" applyFill="1" applyAlignment="1">
      <alignment horizontal="center" vertical="center" readingOrder="1"/>
    </xf>
    <xf numFmtId="0" fontId="2" fillId="2" borderId="0" xfId="1" applyFont="1" applyFill="1" applyAlignment="1">
      <alignment horizontal="center" vertical="center"/>
    </xf>
    <xf numFmtId="0" fontId="8" fillId="2" borderId="0" xfId="1" applyFont="1" applyFill="1" applyAlignment="1">
      <alignment horizontal="center" vertical="center"/>
    </xf>
    <xf numFmtId="0" fontId="2" fillId="2" borderId="6" xfId="1" applyFont="1" applyFill="1" applyBorder="1" applyAlignment="1">
      <alignment horizontal="center" vertical="top"/>
    </xf>
    <xf numFmtId="0" fontId="3" fillId="3" borderId="3" xfId="1" applyFont="1" applyFill="1" applyBorder="1" applyAlignment="1">
      <alignment horizontal="center" vertical="center"/>
    </xf>
    <xf numFmtId="0" fontId="3" fillId="3" borderId="3" xfId="1" applyFont="1" applyFill="1" applyBorder="1" applyAlignment="1">
      <alignment horizontal="center" vertical="center" wrapText="1"/>
    </xf>
    <xf numFmtId="0" fontId="12" fillId="3" borderId="3" xfId="1" applyFont="1" applyFill="1" applyBorder="1"/>
    <xf numFmtId="0" fontId="3" fillId="3" borderId="2" xfId="1" applyFont="1" applyFill="1" applyBorder="1" applyAlignment="1">
      <alignment horizontal="center" vertical="center" shrinkToFit="1" readingOrder="2"/>
    </xf>
    <xf numFmtId="0" fontId="3" fillId="3" borderId="2" xfId="1" applyFont="1" applyFill="1" applyBorder="1" applyAlignment="1">
      <alignment horizontal="center" vertical="center" shrinkToFit="1"/>
    </xf>
    <xf numFmtId="0" fontId="3" fillId="3" borderId="2" xfId="1" applyFont="1" applyFill="1" applyBorder="1" applyAlignment="1">
      <alignment horizontal="center" vertical="center"/>
    </xf>
    <xf numFmtId="0" fontId="3" fillId="3" borderId="1" xfId="1" applyFont="1" applyFill="1" applyBorder="1" applyAlignment="1">
      <alignment horizontal="center" vertical="center"/>
    </xf>
    <xf numFmtId="0" fontId="13" fillId="2" borderId="0" xfId="1" applyFont="1" applyFill="1" applyAlignment="1">
      <alignment horizontal="center" vertical="center"/>
    </xf>
    <xf numFmtId="0" fontId="6" fillId="3" borderId="7" xfId="1" applyFont="1" applyFill="1" applyBorder="1" applyAlignment="1">
      <alignment horizontal="center" vertical="center" wrapText="1" shrinkToFit="1"/>
    </xf>
    <xf numFmtId="0" fontId="14" fillId="4" borderId="3" xfId="1" applyFont="1" applyFill="1" applyBorder="1" applyAlignment="1">
      <alignment horizontal="center" vertical="center"/>
    </xf>
    <xf numFmtId="0" fontId="14" fillId="5" borderId="3" xfId="1" applyFont="1" applyFill="1" applyBorder="1" applyAlignment="1">
      <alignment horizontal="center" vertical="center"/>
    </xf>
    <xf numFmtId="0" fontId="8" fillId="2" borderId="5" xfId="1" applyFont="1" applyFill="1" applyBorder="1" applyAlignment="1">
      <alignment horizontal="left" vertical="center" shrinkToFit="1"/>
    </xf>
    <xf numFmtId="0" fontId="0" fillId="0" borderId="0" xfId="0" applyAlignment="1"/>
  </cellXfs>
  <cellStyles count="2">
    <cellStyle name="Normal" xfId="0" builtinId="0"/>
    <cellStyle name="Normal 2" xfId="1" xr:uid="{70CFEC8B-2F7E-4841-AC58-B872AA1D495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84939-26F5-464D-BD4B-B587E7043D91}">
  <dimension ref="A1:M14"/>
  <sheetViews>
    <sheetView tabSelected="1" workbookViewId="0">
      <selection activeCell="D7" sqref="D7"/>
    </sheetView>
  </sheetViews>
  <sheetFormatPr defaultRowHeight="21"/>
  <cols>
    <col min="1" max="1" width="61.265625" style="8" bestFit="1" customWidth="1"/>
    <col min="2" max="2" width="14.59765625" style="8" bestFit="1" customWidth="1"/>
    <col min="3" max="3" width="12.73046875" style="8" bestFit="1" customWidth="1"/>
    <col min="4" max="4" width="17.265625" style="8" customWidth="1"/>
    <col min="5" max="5" width="25.1328125" style="8" customWidth="1"/>
    <col min="6" max="6" width="17.9296875" style="8" customWidth="1"/>
    <col min="7" max="7" width="24.06640625" style="8" customWidth="1"/>
    <col min="8" max="8" width="20.73046875" style="8" customWidth="1"/>
    <col min="9" max="9" width="9.06640625" style="8" bestFit="1" customWidth="1"/>
    <col min="10" max="10" width="12.73046875" style="8" bestFit="1" customWidth="1"/>
    <col min="11" max="12" width="10.73046875" style="8" bestFit="1" customWidth="1"/>
    <col min="13" max="13" width="5.73046875" style="8" bestFit="1" customWidth="1"/>
    <col min="14" max="16384" width="9.06640625" style="8"/>
  </cols>
  <sheetData>
    <row r="1" spans="1:13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ht="103.15">
      <c r="A2" s="1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9" t="s">
        <v>9</v>
      </c>
      <c r="J2" s="9" t="s">
        <v>10</v>
      </c>
      <c r="K2" s="9" t="s">
        <v>11</v>
      </c>
      <c r="L2" s="9" t="s">
        <v>12</v>
      </c>
    </row>
    <row r="3" spans="1:13">
      <c r="A3" s="19"/>
    </row>
    <row r="4" spans="1:13">
      <c r="A4" s="3" t="s">
        <v>13</v>
      </c>
      <c r="B4" s="8">
        <v>783481</v>
      </c>
      <c r="C4" s="8">
        <v>66788</v>
      </c>
      <c r="D4" s="8">
        <v>176764</v>
      </c>
      <c r="E4" s="8">
        <v>240378</v>
      </c>
      <c r="F4" s="8">
        <v>46543</v>
      </c>
      <c r="G4" s="8">
        <v>37608</v>
      </c>
      <c r="H4" s="8">
        <v>18586</v>
      </c>
      <c r="I4" s="8">
        <v>2856</v>
      </c>
      <c r="J4" s="8">
        <v>171980</v>
      </c>
      <c r="K4" s="8">
        <v>12365</v>
      </c>
      <c r="L4" s="8">
        <v>9613</v>
      </c>
    </row>
    <row r="5" spans="1:13">
      <c r="A5" s="5" t="s">
        <v>14</v>
      </c>
      <c r="B5" s="8">
        <v>392205</v>
      </c>
      <c r="C5" s="8">
        <v>85936</v>
      </c>
      <c r="D5" s="8">
        <v>71938</v>
      </c>
      <c r="E5" s="8">
        <v>114658</v>
      </c>
      <c r="F5" s="8">
        <v>26979</v>
      </c>
      <c r="G5" s="8">
        <v>25048</v>
      </c>
      <c r="H5" s="8">
        <v>7998</v>
      </c>
      <c r="I5" s="8">
        <v>1921</v>
      </c>
      <c r="J5" s="8">
        <v>51949</v>
      </c>
      <c r="K5" s="8">
        <v>3630</v>
      </c>
      <c r="L5" s="8">
        <v>2148</v>
      </c>
    </row>
    <row r="6" spans="1:13">
      <c r="A6" s="3" t="s">
        <v>15</v>
      </c>
      <c r="B6" s="8">
        <v>136575</v>
      </c>
      <c r="C6" s="8">
        <v>62070</v>
      </c>
      <c r="D6" s="8">
        <v>18909</v>
      </c>
      <c r="E6" s="8">
        <v>26239</v>
      </c>
      <c r="F6" s="8">
        <v>6773</v>
      </c>
      <c r="G6" s="8">
        <v>8707</v>
      </c>
      <c r="H6" s="8">
        <v>2526</v>
      </c>
      <c r="I6" s="8">
        <v>648</v>
      </c>
      <c r="J6" s="8">
        <v>9632</v>
      </c>
      <c r="K6" s="8">
        <v>347</v>
      </c>
      <c r="L6" s="8">
        <v>724</v>
      </c>
    </row>
    <row r="7" spans="1:13">
      <c r="A7" s="7" t="s">
        <v>2</v>
      </c>
      <c r="B7" s="8">
        <v>1312261</v>
      </c>
      <c r="C7" s="8">
        <v>214794</v>
      </c>
      <c r="D7" s="8">
        <v>267611</v>
      </c>
      <c r="E7" s="8">
        <v>381275</v>
      </c>
      <c r="F7" s="8">
        <v>80295</v>
      </c>
      <c r="G7" s="8">
        <v>71363</v>
      </c>
      <c r="H7" s="8">
        <v>29110</v>
      </c>
      <c r="I7" s="8">
        <v>5425</v>
      </c>
      <c r="J7" s="8">
        <v>233561</v>
      </c>
      <c r="K7" s="8">
        <v>16342</v>
      </c>
      <c r="L7" s="8">
        <v>12485</v>
      </c>
    </row>
    <row r="9" spans="1:13">
      <c r="A9" s="1"/>
    </row>
    <row r="10" spans="1:13">
      <c r="A10" s="10"/>
    </row>
    <row r="13" spans="1:13">
      <c r="A13" s="20" t="s">
        <v>16</v>
      </c>
      <c r="B13" s="20"/>
    </row>
    <row r="14" spans="1:13">
      <c r="A14" s="21" t="s">
        <v>17</v>
      </c>
      <c r="B14" s="21"/>
    </row>
  </sheetData>
  <mergeCells count="4">
    <mergeCell ref="A1:M1"/>
    <mergeCell ref="A2:A3"/>
    <mergeCell ref="A13:B13"/>
    <mergeCell ref="A14:B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D5396-9678-4B26-9802-8FE547C90E74}">
  <dimension ref="A1:I7"/>
  <sheetViews>
    <sheetView workbookViewId="0">
      <selection activeCell="B7" sqref="B7"/>
    </sheetView>
  </sheetViews>
  <sheetFormatPr defaultRowHeight="14.25"/>
  <cols>
    <col min="1" max="1" width="10.59765625" bestFit="1" customWidth="1"/>
    <col min="2" max="2" width="7.86328125" bestFit="1" customWidth="1"/>
    <col min="3" max="3" width="8.59765625" bestFit="1" customWidth="1"/>
    <col min="4" max="4" width="23.59765625" customWidth="1"/>
    <col min="5" max="5" width="13.73046875" customWidth="1"/>
    <col min="6" max="6" width="15.86328125" customWidth="1"/>
    <col min="7" max="7" width="14.73046875" customWidth="1"/>
    <col min="8" max="8" width="15.53125" customWidth="1"/>
  </cols>
  <sheetData>
    <row r="1" spans="1:9" ht="17.649999999999999">
      <c r="A1" s="27" t="s">
        <v>26</v>
      </c>
      <c r="B1" s="27"/>
      <c r="C1" s="27"/>
      <c r="D1" s="27"/>
      <c r="E1" s="27"/>
      <c r="F1" s="27"/>
      <c r="G1" s="27"/>
      <c r="H1" s="27"/>
      <c r="I1" s="27"/>
    </row>
    <row r="2" spans="1:9" ht="61.9">
      <c r="A2" s="18" t="s">
        <v>27</v>
      </c>
      <c r="B2" s="14" t="s">
        <v>2</v>
      </c>
      <c r="C2" s="15" t="s">
        <v>3</v>
      </c>
      <c r="D2" s="16" t="s">
        <v>30</v>
      </c>
      <c r="E2" s="9" t="s">
        <v>31</v>
      </c>
      <c r="F2" s="15" t="s">
        <v>32</v>
      </c>
      <c r="G2" s="15" t="s">
        <v>33</v>
      </c>
      <c r="H2" s="9" t="s">
        <v>34</v>
      </c>
    </row>
    <row r="3" spans="1:9">
      <c r="A3" s="18"/>
    </row>
    <row r="4" spans="1:9">
      <c r="A4" s="19"/>
    </row>
    <row r="5" spans="1:9" ht="20.25">
      <c r="A5" s="3" t="s">
        <v>28</v>
      </c>
      <c r="B5">
        <v>161007</v>
      </c>
      <c r="C5">
        <v>7250</v>
      </c>
      <c r="D5">
        <v>498</v>
      </c>
      <c r="E5">
        <v>1354</v>
      </c>
      <c r="F5">
        <v>3073</v>
      </c>
      <c r="G5">
        <v>130413</v>
      </c>
      <c r="H5">
        <v>18419</v>
      </c>
    </row>
    <row r="6" spans="1:9" ht="20.25">
      <c r="A6" s="5" t="s">
        <v>29</v>
      </c>
      <c r="B6">
        <v>192607</v>
      </c>
      <c r="C6">
        <v>4829</v>
      </c>
      <c r="D6">
        <v>547</v>
      </c>
      <c r="E6">
        <v>2188</v>
      </c>
      <c r="F6">
        <v>4397</v>
      </c>
      <c r="G6">
        <v>166046</v>
      </c>
      <c r="H6">
        <v>14600</v>
      </c>
    </row>
    <row r="7" spans="1:9" ht="22.5">
      <c r="A7" s="13" t="s">
        <v>2</v>
      </c>
      <c r="B7">
        <v>353614</v>
      </c>
      <c r="C7">
        <v>12079</v>
      </c>
      <c r="D7">
        <v>1045</v>
      </c>
      <c r="E7">
        <v>3542</v>
      </c>
      <c r="F7">
        <v>7470</v>
      </c>
      <c r="G7">
        <v>296459</v>
      </c>
      <c r="H7">
        <v>33019</v>
      </c>
    </row>
  </sheetData>
  <mergeCells count="2">
    <mergeCell ref="A1:I1"/>
    <mergeCell ref="A2:A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53FC8-6E5A-4A77-95F5-3FB5530C7CE9}">
  <dimension ref="A1:M4"/>
  <sheetViews>
    <sheetView workbookViewId="0">
      <selection activeCell="A2" sqref="A2:L4"/>
    </sheetView>
  </sheetViews>
  <sheetFormatPr defaultRowHeight="14.25"/>
  <cols>
    <col min="1" max="1" width="7.73046875" bestFit="1" customWidth="1"/>
    <col min="2" max="2" width="11" bestFit="1" customWidth="1"/>
    <col min="3" max="3" width="7.9296875" bestFit="1" customWidth="1"/>
    <col min="4" max="4" width="11" bestFit="1" customWidth="1"/>
    <col min="5" max="5" width="7.9296875" bestFit="1" customWidth="1"/>
    <col min="6" max="6" width="11" bestFit="1" customWidth="1"/>
    <col min="7" max="7" width="7.9296875" bestFit="1" customWidth="1"/>
    <col min="8" max="8" width="11" bestFit="1" customWidth="1"/>
    <col min="9" max="9" width="7.9296875" bestFit="1" customWidth="1"/>
    <col min="10" max="10" width="11" bestFit="1" customWidth="1"/>
    <col min="11" max="11" width="7.9296875" bestFit="1" customWidth="1"/>
    <col min="12" max="12" width="11.6640625" customWidth="1"/>
  </cols>
  <sheetData>
    <row r="1" spans="1:13" ht="20.65">
      <c r="A1" s="28" t="s">
        <v>3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ht="17.649999999999999" customHeight="1">
      <c r="A2" s="29" t="s">
        <v>2</v>
      </c>
      <c r="B2" s="29"/>
      <c r="C2" s="29"/>
      <c r="D2" s="30" t="s">
        <v>38</v>
      </c>
      <c r="E2" s="31"/>
      <c r="F2" s="30" t="s">
        <v>39</v>
      </c>
      <c r="G2" s="30"/>
      <c r="H2" s="30" t="s">
        <v>40</v>
      </c>
      <c r="I2" s="30"/>
      <c r="J2" s="30" t="s">
        <v>41</v>
      </c>
      <c r="K2" s="30"/>
    </row>
    <row r="3" spans="1:13" ht="17.649999999999999">
      <c r="A3" s="32" t="s">
        <v>42</v>
      </c>
      <c r="B3" s="32" t="s">
        <v>36</v>
      </c>
      <c r="C3" s="33" t="s">
        <v>37</v>
      </c>
      <c r="D3" s="34" t="s">
        <v>36</v>
      </c>
      <c r="E3" s="34" t="s">
        <v>37</v>
      </c>
      <c r="F3" s="34" t="s">
        <v>36</v>
      </c>
      <c r="G3" s="34" t="s">
        <v>37</v>
      </c>
      <c r="H3" s="34" t="s">
        <v>36</v>
      </c>
      <c r="I3" s="34" t="s">
        <v>37</v>
      </c>
      <c r="J3" s="34" t="s">
        <v>36</v>
      </c>
      <c r="K3" s="34" t="s">
        <v>37</v>
      </c>
      <c r="L3" s="35" t="s">
        <v>43</v>
      </c>
    </row>
    <row r="4" spans="1:13">
      <c r="B4">
        <v>631821</v>
      </c>
      <c r="C4">
        <v>680440</v>
      </c>
      <c r="D4">
        <v>195977</v>
      </c>
      <c r="E4">
        <v>15457</v>
      </c>
      <c r="F4">
        <v>23688</v>
      </c>
      <c r="G4">
        <v>13416</v>
      </c>
      <c r="H4">
        <v>317228</v>
      </c>
      <c r="I4">
        <v>522057</v>
      </c>
      <c r="J4">
        <v>94928</v>
      </c>
      <c r="K4">
        <v>129510</v>
      </c>
      <c r="L4">
        <v>1312261</v>
      </c>
    </row>
  </sheetData>
  <protectedRanges>
    <protectedRange sqref="A1:M1" name="نطاق1"/>
    <protectedRange sqref="E3 K3 G3 I3" name="نطاق1_4"/>
    <protectedRange sqref="D3 J3 F3 H3" name="نطاق1_5"/>
    <protectedRange sqref="A3" name="نطاق1_6"/>
    <protectedRange sqref="D2:E2" name="نطاق1_7_1"/>
  </protectedRanges>
  <mergeCells count="6">
    <mergeCell ref="A1:M1"/>
    <mergeCell ref="A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4BC3D-4929-4C47-8DFB-949254B8B72F}">
  <dimension ref="A1:K14"/>
  <sheetViews>
    <sheetView workbookViewId="0">
      <selection sqref="A1:K1"/>
    </sheetView>
  </sheetViews>
  <sheetFormatPr defaultRowHeight="14.25"/>
  <cols>
    <col min="1" max="1" width="22.73046875" bestFit="1" customWidth="1"/>
    <col min="11" max="11" width="13.6640625" customWidth="1"/>
  </cols>
  <sheetData>
    <row r="1" spans="1:11" ht="22.5">
      <c r="A1" s="36" t="s">
        <v>48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3" spans="1:11">
      <c r="A3" s="37" t="s">
        <v>44</v>
      </c>
    </row>
    <row r="4" spans="1:11">
      <c r="A4" s="18"/>
    </row>
    <row r="5" spans="1:11">
      <c r="A5" s="18"/>
    </row>
    <row r="6" spans="1:11">
      <c r="A6" s="18"/>
    </row>
    <row r="7" spans="1:11">
      <c r="A7" s="19"/>
      <c r="B7" t="s">
        <v>28</v>
      </c>
      <c r="C7" t="s">
        <v>29</v>
      </c>
    </row>
    <row r="8" spans="1:11" ht="22.15">
      <c r="A8" s="38" t="s">
        <v>45</v>
      </c>
      <c r="B8">
        <v>77637</v>
      </c>
      <c r="C8">
        <v>56464</v>
      </c>
    </row>
    <row r="9" spans="1:11" ht="22.15">
      <c r="A9" s="39" t="s">
        <v>40</v>
      </c>
      <c r="B9">
        <v>302382</v>
      </c>
      <c r="C9">
        <v>195631</v>
      </c>
    </row>
    <row r="10" spans="1:11" ht="22.15">
      <c r="A10" s="38" t="s">
        <v>39</v>
      </c>
      <c r="B10">
        <v>7570</v>
      </c>
      <c r="C10">
        <v>13936</v>
      </c>
    </row>
    <row r="11" spans="1:11" ht="22.15">
      <c r="A11" s="39" t="s">
        <v>38</v>
      </c>
      <c r="B11">
        <v>3487</v>
      </c>
      <c r="C11">
        <v>69766</v>
      </c>
    </row>
    <row r="12" spans="1:11">
      <c r="A12" t="s">
        <v>2</v>
      </c>
      <c r="B12">
        <v>391076</v>
      </c>
      <c r="C12">
        <v>335797</v>
      </c>
      <c r="D12">
        <f>SUM(B12:C12)</f>
        <v>726873</v>
      </c>
    </row>
    <row r="14" spans="1:11" ht="17.649999999999999">
      <c r="A14" s="40" t="s">
        <v>46</v>
      </c>
      <c r="B14" s="40"/>
      <c r="C14" s="40"/>
      <c r="D14" s="40"/>
    </row>
  </sheetData>
  <mergeCells count="3">
    <mergeCell ref="A3:A7"/>
    <mergeCell ref="A14:D14"/>
    <mergeCell ref="A1:K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4CAC3-AC28-4CBF-A6C2-935AFB3752A4}">
  <dimension ref="A1:M4"/>
  <sheetViews>
    <sheetView workbookViewId="0">
      <selection activeCell="O5" sqref="O5"/>
    </sheetView>
  </sheetViews>
  <sheetFormatPr defaultRowHeight="14.25"/>
  <cols>
    <col min="4" max="4" width="13" customWidth="1"/>
    <col min="6" max="6" width="13.19921875" customWidth="1"/>
    <col min="7" max="7" width="11.73046875" customWidth="1"/>
    <col min="8" max="8" width="13.33203125" customWidth="1"/>
    <col min="9" max="9" width="10.9296875" customWidth="1"/>
    <col min="10" max="10" width="12" customWidth="1"/>
    <col min="11" max="11" width="10.73046875" customWidth="1"/>
    <col min="12" max="12" width="11.796875" customWidth="1"/>
  </cols>
  <sheetData>
    <row r="1" spans="1:13" ht="20.65">
      <c r="A1" s="28" t="s">
        <v>4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ht="17.649999999999999">
      <c r="A2" s="29" t="s">
        <v>2</v>
      </c>
      <c r="B2" s="29"/>
      <c r="C2" s="29"/>
      <c r="D2" s="30" t="s">
        <v>38</v>
      </c>
      <c r="E2" s="31"/>
      <c r="F2" s="30" t="s">
        <v>39</v>
      </c>
      <c r="G2" s="30"/>
      <c r="H2" s="30" t="s">
        <v>40</v>
      </c>
      <c r="I2" s="30"/>
      <c r="J2" s="30" t="s">
        <v>41</v>
      </c>
      <c r="K2" s="30"/>
    </row>
    <row r="3" spans="1:13" ht="17.649999999999999">
      <c r="A3" s="32" t="s">
        <v>42</v>
      </c>
      <c r="B3" s="32" t="s">
        <v>36</v>
      </c>
      <c r="C3" s="33" t="s">
        <v>37</v>
      </c>
      <c r="D3" s="34" t="s">
        <v>36</v>
      </c>
      <c r="E3" s="34" t="s">
        <v>37</v>
      </c>
      <c r="F3" s="34" t="s">
        <v>36</v>
      </c>
      <c r="G3" s="34" t="s">
        <v>37</v>
      </c>
      <c r="H3" s="34" t="s">
        <v>36</v>
      </c>
      <c r="I3" s="34" t="s">
        <v>37</v>
      </c>
      <c r="J3" s="34" t="s">
        <v>36</v>
      </c>
      <c r="K3" s="34" t="s">
        <v>37</v>
      </c>
      <c r="L3" s="35" t="s">
        <v>43</v>
      </c>
    </row>
    <row r="4" spans="1:13">
      <c r="B4">
        <v>296024</v>
      </c>
      <c r="C4">
        <v>289364</v>
      </c>
      <c r="D4">
        <v>126211</v>
      </c>
      <c r="E4">
        <v>11970</v>
      </c>
      <c r="F4">
        <v>9752</v>
      </c>
      <c r="G4">
        <v>5846</v>
      </c>
      <c r="H4">
        <v>121597</v>
      </c>
      <c r="I4">
        <v>219675</v>
      </c>
      <c r="J4">
        <v>38464</v>
      </c>
      <c r="K4">
        <v>51873</v>
      </c>
      <c r="L4">
        <v>585388</v>
      </c>
    </row>
  </sheetData>
  <protectedRanges>
    <protectedRange sqref="E3 K3 G3 I3" name="نطاق1_4"/>
    <protectedRange sqref="D3 J3 F3 H3" name="نطاق1_5"/>
    <protectedRange sqref="A3" name="نطاق1_6"/>
    <protectedRange sqref="D2:E2" name="نطاق1_7_1"/>
    <protectedRange sqref="A1:M1" name="نطاق1_1"/>
  </protectedRanges>
  <mergeCells count="6">
    <mergeCell ref="A2:C2"/>
    <mergeCell ref="D2:E2"/>
    <mergeCell ref="F2:G2"/>
    <mergeCell ref="H2:I2"/>
    <mergeCell ref="J2:K2"/>
    <mergeCell ref="A1:M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AAAC5-062F-487F-ADD3-0E038BDDA7E2}">
  <dimension ref="A1:J19"/>
  <sheetViews>
    <sheetView workbookViewId="0"/>
  </sheetViews>
  <sheetFormatPr defaultRowHeight="14.25"/>
  <cols>
    <col min="1" max="1" width="63.59765625" bestFit="1" customWidth="1"/>
  </cols>
  <sheetData>
    <row r="1" spans="1:10">
      <c r="A1" t="s">
        <v>49</v>
      </c>
    </row>
    <row r="2" spans="1:10">
      <c r="B2" s="41" t="s">
        <v>2</v>
      </c>
      <c r="C2" s="41"/>
      <c r="D2" s="41"/>
      <c r="E2" s="41" t="s">
        <v>67</v>
      </c>
      <c r="F2" s="41"/>
      <c r="G2" s="41"/>
      <c r="H2" s="41" t="s">
        <v>66</v>
      </c>
      <c r="I2" s="41"/>
      <c r="J2" s="41"/>
    </row>
    <row r="3" spans="1:10">
      <c r="A3" t="s">
        <v>50</v>
      </c>
      <c r="B3" t="s">
        <v>2</v>
      </c>
      <c r="C3" t="s">
        <v>36</v>
      </c>
      <c r="D3" t="s">
        <v>37</v>
      </c>
      <c r="E3" t="s">
        <v>2</v>
      </c>
      <c r="F3" t="s">
        <v>36</v>
      </c>
      <c r="G3" t="s">
        <v>37</v>
      </c>
      <c r="H3" t="s">
        <v>2</v>
      </c>
      <c r="I3" t="s">
        <v>36</v>
      </c>
      <c r="J3" t="s">
        <v>37</v>
      </c>
    </row>
    <row r="4" spans="1:10">
      <c r="A4" t="s">
        <v>52</v>
      </c>
      <c r="B4">
        <v>8216284</v>
      </c>
      <c r="C4">
        <v>3352018</v>
      </c>
      <c r="D4">
        <v>4864266</v>
      </c>
      <c r="E4">
        <v>3557962</v>
      </c>
      <c r="F4">
        <v>1108572</v>
      </c>
      <c r="G4">
        <v>2449390</v>
      </c>
      <c r="H4">
        <v>4658322</v>
      </c>
      <c r="I4">
        <v>2243446</v>
      </c>
      <c r="J4">
        <v>2414876</v>
      </c>
    </row>
    <row r="5" spans="1:10">
      <c r="A5" t="s">
        <v>53</v>
      </c>
      <c r="B5">
        <v>8557766</v>
      </c>
      <c r="C5">
        <v>3693182</v>
      </c>
      <c r="D5">
        <v>4864584</v>
      </c>
      <c r="E5">
        <v>4041189</v>
      </c>
      <c r="F5">
        <v>1467094</v>
      </c>
      <c r="G5">
        <v>2574095</v>
      </c>
      <c r="H5">
        <v>4516577</v>
      </c>
      <c r="I5">
        <v>2226088</v>
      </c>
      <c r="J5">
        <v>2290489</v>
      </c>
    </row>
    <row r="6" spans="1:10">
      <c r="A6" t="s">
        <v>54</v>
      </c>
      <c r="B6">
        <v>2132679</v>
      </c>
      <c r="C6">
        <v>938251</v>
      </c>
      <c r="D6">
        <v>1194428</v>
      </c>
      <c r="E6">
        <v>756435</v>
      </c>
      <c r="F6">
        <v>252685</v>
      </c>
      <c r="G6">
        <v>503750</v>
      </c>
      <c r="H6">
        <v>1376244</v>
      </c>
      <c r="I6">
        <v>685566</v>
      </c>
      <c r="J6">
        <v>690678</v>
      </c>
    </row>
    <row r="7" spans="1:10">
      <c r="A7" t="s">
        <v>55</v>
      </c>
      <c r="B7">
        <v>1423935</v>
      </c>
      <c r="C7">
        <v>602625</v>
      </c>
      <c r="D7">
        <v>821310</v>
      </c>
      <c r="E7">
        <v>414392</v>
      </c>
      <c r="F7">
        <v>104119</v>
      </c>
      <c r="G7">
        <v>310273</v>
      </c>
      <c r="H7">
        <v>1009543</v>
      </c>
      <c r="I7">
        <v>498506</v>
      </c>
      <c r="J7">
        <v>511037</v>
      </c>
    </row>
    <row r="8" spans="1:10">
      <c r="A8" t="s">
        <v>56</v>
      </c>
      <c r="B8">
        <v>4900325</v>
      </c>
      <c r="C8">
        <v>1958849</v>
      </c>
      <c r="D8">
        <v>2941476</v>
      </c>
      <c r="E8">
        <v>1759963</v>
      </c>
      <c r="F8">
        <v>452733</v>
      </c>
      <c r="G8">
        <v>1307230</v>
      </c>
      <c r="H8">
        <v>3140362</v>
      </c>
      <c r="I8">
        <v>1506116</v>
      </c>
      <c r="J8">
        <v>1634246</v>
      </c>
    </row>
    <row r="9" spans="1:10">
      <c r="A9" t="s">
        <v>57</v>
      </c>
      <c r="B9">
        <v>2211875</v>
      </c>
      <c r="C9">
        <v>1001739</v>
      </c>
      <c r="D9">
        <v>1210136</v>
      </c>
      <c r="E9">
        <v>461744</v>
      </c>
      <c r="F9">
        <v>116559</v>
      </c>
      <c r="G9">
        <v>345185</v>
      </c>
      <c r="H9">
        <v>1750131</v>
      </c>
      <c r="I9">
        <v>885180</v>
      </c>
      <c r="J9">
        <v>864951</v>
      </c>
    </row>
    <row r="10" spans="1:10">
      <c r="A10" t="s">
        <v>58</v>
      </c>
      <c r="B10">
        <v>910030</v>
      </c>
      <c r="C10">
        <v>398617</v>
      </c>
      <c r="D10">
        <v>511413</v>
      </c>
      <c r="E10">
        <v>187366</v>
      </c>
      <c r="F10">
        <v>47040</v>
      </c>
      <c r="G10">
        <v>140326</v>
      </c>
      <c r="H10">
        <v>722664</v>
      </c>
      <c r="I10">
        <v>351577</v>
      </c>
      <c r="J10">
        <v>371087</v>
      </c>
    </row>
    <row r="11" spans="1:10">
      <c r="A11" t="s">
        <v>59</v>
      </c>
      <c r="B11">
        <v>699774</v>
      </c>
      <c r="C11">
        <v>313564</v>
      </c>
      <c r="D11">
        <v>386210</v>
      </c>
      <c r="E11">
        <v>161675</v>
      </c>
      <c r="F11">
        <v>41724</v>
      </c>
      <c r="G11">
        <v>119951</v>
      </c>
      <c r="H11">
        <v>538099</v>
      </c>
      <c r="I11">
        <v>271840</v>
      </c>
      <c r="J11">
        <v>266259</v>
      </c>
    </row>
    <row r="12" spans="1:10">
      <c r="A12" t="s">
        <v>60</v>
      </c>
      <c r="B12">
        <v>365231</v>
      </c>
      <c r="C12">
        <v>164049</v>
      </c>
      <c r="D12">
        <v>201182</v>
      </c>
      <c r="E12">
        <v>76310</v>
      </c>
      <c r="F12">
        <v>20543</v>
      </c>
      <c r="G12">
        <v>55767</v>
      </c>
      <c r="H12">
        <v>288921</v>
      </c>
      <c r="I12">
        <v>143506</v>
      </c>
      <c r="J12">
        <v>145415</v>
      </c>
    </row>
    <row r="13" spans="1:10">
      <c r="A13" t="s">
        <v>61</v>
      </c>
      <c r="B13">
        <v>1567547</v>
      </c>
      <c r="C13">
        <v>718898</v>
      </c>
      <c r="D13">
        <v>848649</v>
      </c>
      <c r="E13">
        <v>360278</v>
      </c>
      <c r="F13">
        <v>122320</v>
      </c>
      <c r="G13">
        <v>237958</v>
      </c>
      <c r="H13">
        <v>1207269</v>
      </c>
      <c r="I13">
        <v>596578</v>
      </c>
      <c r="J13">
        <v>610691</v>
      </c>
    </row>
    <row r="14" spans="1:10">
      <c r="A14" t="s">
        <v>62</v>
      </c>
      <c r="B14">
        <v>582243</v>
      </c>
      <c r="C14">
        <v>259365</v>
      </c>
      <c r="D14">
        <v>322878</v>
      </c>
      <c r="E14">
        <v>144202</v>
      </c>
      <c r="F14">
        <v>41659</v>
      </c>
      <c r="G14">
        <v>102543</v>
      </c>
      <c r="H14">
        <v>438041</v>
      </c>
      <c r="I14">
        <v>217706</v>
      </c>
      <c r="J14">
        <v>220335</v>
      </c>
    </row>
    <row r="15" spans="1:10">
      <c r="A15" t="s">
        <v>63</v>
      </c>
      <c r="B15">
        <v>476172</v>
      </c>
      <c r="C15">
        <v>221645</v>
      </c>
      <c r="D15">
        <v>254527</v>
      </c>
      <c r="E15">
        <v>93734</v>
      </c>
      <c r="F15">
        <v>23287</v>
      </c>
      <c r="G15">
        <v>70447</v>
      </c>
      <c r="H15">
        <v>382438</v>
      </c>
      <c r="I15">
        <v>198358</v>
      </c>
      <c r="J15">
        <v>184080</v>
      </c>
    </row>
    <row r="16" spans="1:10">
      <c r="A16" t="s">
        <v>64</v>
      </c>
      <c r="B16">
        <v>508475</v>
      </c>
      <c r="C16">
        <v>219061</v>
      </c>
      <c r="D16">
        <v>289414</v>
      </c>
      <c r="E16">
        <v>128724</v>
      </c>
      <c r="F16">
        <v>32080</v>
      </c>
      <c r="G16">
        <v>96644</v>
      </c>
      <c r="H16">
        <v>379751</v>
      </c>
      <c r="I16">
        <v>186981</v>
      </c>
      <c r="J16">
        <v>192770</v>
      </c>
    </row>
    <row r="17" spans="1:10">
      <c r="A17" t="s">
        <v>2</v>
      </c>
      <c r="B17">
        <v>32552336</v>
      </c>
      <c r="C17">
        <v>13841863</v>
      </c>
      <c r="D17">
        <v>18710473</v>
      </c>
      <c r="E17">
        <v>12143974</v>
      </c>
      <c r="F17">
        <v>3830415</v>
      </c>
      <c r="G17">
        <v>8313559</v>
      </c>
      <c r="H17">
        <v>20408362</v>
      </c>
      <c r="I17">
        <v>10011448</v>
      </c>
      <c r="J17">
        <v>10396914</v>
      </c>
    </row>
    <row r="19" spans="1:10">
      <c r="A19" t="s">
        <v>65</v>
      </c>
    </row>
  </sheetData>
  <mergeCells count="3">
    <mergeCell ref="H2:J2"/>
    <mergeCell ref="E2:G2"/>
    <mergeCell ref="B2:D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5C2CB-29B3-4B9D-8CAA-20503D9DD5D1}">
  <dimension ref="A1:J22"/>
  <sheetViews>
    <sheetView workbookViewId="0"/>
  </sheetViews>
  <sheetFormatPr defaultRowHeight="14.25"/>
  <cols>
    <col min="1" max="1" width="63.59765625" bestFit="1" customWidth="1"/>
  </cols>
  <sheetData>
    <row r="1" spans="1:10">
      <c r="A1" t="s">
        <v>68</v>
      </c>
    </row>
    <row r="2" spans="1:10">
      <c r="A2" t="s">
        <v>69</v>
      </c>
      <c r="B2" s="41" t="s">
        <v>51</v>
      </c>
      <c r="C2" s="41"/>
      <c r="D2" s="41"/>
      <c r="E2" s="41" t="s">
        <v>88</v>
      </c>
      <c r="F2" s="41"/>
      <c r="G2" s="41"/>
      <c r="H2" s="41" t="s">
        <v>87</v>
      </c>
      <c r="I2" s="41"/>
      <c r="J2" s="41"/>
    </row>
    <row r="3" spans="1:10">
      <c r="A3" t="s">
        <v>69</v>
      </c>
      <c r="B3" t="s">
        <v>2</v>
      </c>
      <c r="C3" t="s">
        <v>36</v>
      </c>
      <c r="D3" t="s">
        <v>37</v>
      </c>
      <c r="E3" t="s">
        <v>2</v>
      </c>
      <c r="F3" t="s">
        <v>36</v>
      </c>
      <c r="G3" t="s">
        <v>37</v>
      </c>
      <c r="H3" t="s">
        <v>2</v>
      </c>
      <c r="I3" t="s">
        <v>36</v>
      </c>
      <c r="J3" t="s">
        <v>37</v>
      </c>
    </row>
    <row r="4" spans="1:10">
      <c r="A4" t="s">
        <v>70</v>
      </c>
      <c r="B4">
        <v>2729420</v>
      </c>
      <c r="C4">
        <v>1338056</v>
      </c>
      <c r="D4">
        <v>1391364</v>
      </c>
      <c r="E4">
        <v>558256</v>
      </c>
      <c r="F4">
        <v>272306</v>
      </c>
      <c r="G4">
        <v>285950</v>
      </c>
      <c r="H4">
        <v>2171164</v>
      </c>
      <c r="I4">
        <v>1065750</v>
      </c>
      <c r="J4">
        <v>1105414</v>
      </c>
    </row>
    <row r="5" spans="1:10">
      <c r="A5" t="s">
        <v>71</v>
      </c>
      <c r="B5">
        <v>2829879</v>
      </c>
      <c r="C5">
        <v>1388283</v>
      </c>
      <c r="D5">
        <v>1441596</v>
      </c>
      <c r="E5">
        <v>708104</v>
      </c>
      <c r="F5">
        <v>346298</v>
      </c>
      <c r="G5">
        <v>361806</v>
      </c>
      <c r="H5">
        <v>2121775</v>
      </c>
      <c r="I5">
        <v>1041985</v>
      </c>
      <c r="J5">
        <v>1079790</v>
      </c>
    </row>
    <row r="6" spans="1:10">
      <c r="A6" t="s">
        <v>72</v>
      </c>
      <c r="B6">
        <v>2480081</v>
      </c>
      <c r="C6">
        <v>1218464</v>
      </c>
      <c r="D6">
        <v>1261617</v>
      </c>
      <c r="E6">
        <v>580559</v>
      </c>
      <c r="F6">
        <v>282535</v>
      </c>
      <c r="G6">
        <v>298024</v>
      </c>
      <c r="H6">
        <v>1899522</v>
      </c>
      <c r="I6">
        <v>935929</v>
      </c>
      <c r="J6">
        <v>963593</v>
      </c>
    </row>
    <row r="7" spans="1:10">
      <c r="A7" t="s">
        <v>73</v>
      </c>
      <c r="B7">
        <v>2261756</v>
      </c>
      <c r="C7">
        <v>1107108</v>
      </c>
      <c r="D7">
        <v>1154648</v>
      </c>
      <c r="E7">
        <v>472587</v>
      </c>
      <c r="F7">
        <v>228365</v>
      </c>
      <c r="G7">
        <v>244222</v>
      </c>
      <c r="H7">
        <v>1789169</v>
      </c>
      <c r="I7">
        <v>878743</v>
      </c>
      <c r="J7">
        <v>910426</v>
      </c>
    </row>
    <row r="8" spans="1:10">
      <c r="A8" t="s">
        <v>74</v>
      </c>
      <c r="B8">
        <v>2521971</v>
      </c>
      <c r="C8">
        <v>1179394</v>
      </c>
      <c r="D8">
        <v>1342577</v>
      </c>
      <c r="E8">
        <v>503914</v>
      </c>
      <c r="F8">
        <v>215310</v>
      </c>
      <c r="G8">
        <v>288604</v>
      </c>
      <c r="H8">
        <v>2018057</v>
      </c>
      <c r="I8">
        <v>964084</v>
      </c>
      <c r="J8">
        <v>1053973</v>
      </c>
    </row>
    <row r="9" spans="1:10">
      <c r="A9" t="s">
        <v>75</v>
      </c>
      <c r="B9">
        <v>3106310</v>
      </c>
      <c r="C9">
        <v>1393713</v>
      </c>
      <c r="D9">
        <v>1712597</v>
      </c>
      <c r="E9">
        <v>1169910</v>
      </c>
      <c r="F9">
        <v>436193</v>
      </c>
      <c r="G9">
        <v>733717</v>
      </c>
      <c r="H9">
        <v>1936400</v>
      </c>
      <c r="I9">
        <v>957520</v>
      </c>
      <c r="J9">
        <v>978880</v>
      </c>
    </row>
    <row r="10" spans="1:10">
      <c r="A10" t="s">
        <v>76</v>
      </c>
      <c r="B10">
        <v>3142086</v>
      </c>
      <c r="C10">
        <v>1299730</v>
      </c>
      <c r="D10">
        <v>1842356</v>
      </c>
      <c r="E10">
        <v>1394354</v>
      </c>
      <c r="F10">
        <v>433632</v>
      </c>
      <c r="G10">
        <v>960722</v>
      </c>
      <c r="H10">
        <v>1747732</v>
      </c>
      <c r="I10">
        <v>866098</v>
      </c>
      <c r="J10">
        <v>881634</v>
      </c>
    </row>
    <row r="11" spans="1:10">
      <c r="A11" t="s">
        <v>77</v>
      </c>
      <c r="B11">
        <v>3495921</v>
      </c>
      <c r="C11">
        <v>1311434</v>
      </c>
      <c r="D11">
        <v>2184487</v>
      </c>
      <c r="E11">
        <v>1968402</v>
      </c>
      <c r="F11">
        <v>557205</v>
      </c>
      <c r="G11">
        <v>1411197</v>
      </c>
      <c r="H11">
        <v>1527519</v>
      </c>
      <c r="I11">
        <v>754229</v>
      </c>
      <c r="J11">
        <v>773290</v>
      </c>
    </row>
    <row r="12" spans="1:10">
      <c r="A12" t="s">
        <v>78</v>
      </c>
      <c r="B12">
        <v>3124863</v>
      </c>
      <c r="C12">
        <v>1137967</v>
      </c>
      <c r="D12">
        <v>1986896</v>
      </c>
      <c r="E12">
        <v>1840530</v>
      </c>
      <c r="F12">
        <v>508131</v>
      </c>
      <c r="G12">
        <v>1332399</v>
      </c>
      <c r="H12">
        <v>1284333</v>
      </c>
      <c r="I12">
        <v>629836</v>
      </c>
      <c r="J12">
        <v>654497</v>
      </c>
    </row>
    <row r="13" spans="1:10">
      <c r="A13" t="s">
        <v>79</v>
      </c>
      <c r="B13">
        <v>2322766</v>
      </c>
      <c r="C13">
        <v>793049</v>
      </c>
      <c r="D13">
        <v>1529717</v>
      </c>
      <c r="E13">
        <v>1252612</v>
      </c>
      <c r="F13">
        <v>272797</v>
      </c>
      <c r="G13">
        <v>979815</v>
      </c>
      <c r="H13">
        <v>1070154</v>
      </c>
      <c r="I13">
        <v>520252</v>
      </c>
      <c r="J13">
        <v>549902</v>
      </c>
    </row>
    <row r="14" spans="1:10">
      <c r="A14" t="s">
        <v>80</v>
      </c>
      <c r="B14">
        <v>1622877</v>
      </c>
      <c r="C14">
        <v>517043</v>
      </c>
      <c r="D14">
        <v>1105834</v>
      </c>
      <c r="E14">
        <v>769796</v>
      </c>
      <c r="F14">
        <v>102614</v>
      </c>
      <c r="G14">
        <v>667182</v>
      </c>
      <c r="H14">
        <v>853081</v>
      </c>
      <c r="I14">
        <v>414429</v>
      </c>
      <c r="J14">
        <v>438652</v>
      </c>
    </row>
    <row r="15" spans="1:10">
      <c r="A15" t="s">
        <v>81</v>
      </c>
      <c r="B15">
        <v>1122377</v>
      </c>
      <c r="C15">
        <v>381069</v>
      </c>
      <c r="D15">
        <v>741308</v>
      </c>
      <c r="E15">
        <v>466536</v>
      </c>
      <c r="F15">
        <v>67052</v>
      </c>
      <c r="G15">
        <v>399484</v>
      </c>
      <c r="H15">
        <v>655841</v>
      </c>
      <c r="I15">
        <v>314017</v>
      </c>
      <c r="J15">
        <v>341824</v>
      </c>
    </row>
    <row r="16" spans="1:10">
      <c r="A16" t="s">
        <v>82</v>
      </c>
      <c r="B16">
        <v>741144</v>
      </c>
      <c r="C16">
        <v>279657</v>
      </c>
      <c r="D16">
        <v>461487</v>
      </c>
      <c r="E16">
        <v>261810</v>
      </c>
      <c r="F16">
        <v>47970</v>
      </c>
      <c r="G16">
        <v>213840</v>
      </c>
      <c r="H16">
        <v>479334</v>
      </c>
      <c r="I16">
        <v>231687</v>
      </c>
      <c r="J16">
        <v>247647</v>
      </c>
    </row>
    <row r="17" spans="1:10">
      <c r="A17" t="s">
        <v>83</v>
      </c>
      <c r="B17">
        <v>414180</v>
      </c>
      <c r="C17">
        <v>189172</v>
      </c>
      <c r="D17">
        <v>225008</v>
      </c>
      <c r="E17">
        <v>103821</v>
      </c>
      <c r="F17">
        <v>29590</v>
      </c>
      <c r="G17">
        <v>74231</v>
      </c>
      <c r="H17">
        <v>310359</v>
      </c>
      <c r="I17">
        <v>159582</v>
      </c>
      <c r="J17">
        <v>150777</v>
      </c>
    </row>
    <row r="18" spans="1:10">
      <c r="A18" t="s">
        <v>84</v>
      </c>
      <c r="B18">
        <v>275876</v>
      </c>
      <c r="C18">
        <v>131914</v>
      </c>
      <c r="D18">
        <v>143962</v>
      </c>
      <c r="E18">
        <v>53058</v>
      </c>
      <c r="F18">
        <v>19101</v>
      </c>
      <c r="G18">
        <v>33957</v>
      </c>
      <c r="H18">
        <v>222818</v>
      </c>
      <c r="I18">
        <v>112813</v>
      </c>
      <c r="J18">
        <v>110005</v>
      </c>
    </row>
    <row r="19" spans="1:10">
      <c r="A19" t="s">
        <v>85</v>
      </c>
      <c r="B19">
        <v>164639</v>
      </c>
      <c r="C19">
        <v>77634</v>
      </c>
      <c r="D19">
        <v>87005</v>
      </c>
      <c r="E19">
        <v>20560</v>
      </c>
      <c r="F19">
        <v>4697</v>
      </c>
      <c r="G19">
        <v>15863</v>
      </c>
      <c r="H19">
        <v>144079</v>
      </c>
      <c r="I19">
        <v>72937</v>
      </c>
      <c r="J19">
        <v>71142</v>
      </c>
    </row>
    <row r="20" spans="1:10">
      <c r="A20" t="s">
        <v>86</v>
      </c>
      <c r="B20">
        <v>196190</v>
      </c>
      <c r="C20">
        <v>98176</v>
      </c>
      <c r="D20">
        <v>98014</v>
      </c>
      <c r="E20">
        <v>19165</v>
      </c>
      <c r="F20">
        <v>6619</v>
      </c>
      <c r="G20">
        <v>12546</v>
      </c>
      <c r="H20">
        <v>177025</v>
      </c>
      <c r="I20">
        <v>91557</v>
      </c>
      <c r="J20">
        <v>85468</v>
      </c>
    </row>
    <row r="21" spans="1:10">
      <c r="A21" t="s">
        <v>2</v>
      </c>
      <c r="B21">
        <v>32552336</v>
      </c>
      <c r="C21">
        <v>13841863</v>
      </c>
      <c r="D21">
        <v>18710473</v>
      </c>
      <c r="E21">
        <v>12143974</v>
      </c>
      <c r="F21">
        <v>3830415</v>
      </c>
      <c r="G21">
        <v>8313559</v>
      </c>
      <c r="H21">
        <v>20408362</v>
      </c>
      <c r="I21">
        <v>10011448</v>
      </c>
      <c r="J21">
        <v>10396914</v>
      </c>
    </row>
    <row r="22" spans="1:10">
      <c r="A22" t="s">
        <v>65</v>
      </c>
    </row>
  </sheetData>
  <mergeCells count="3">
    <mergeCell ref="H2:J2"/>
    <mergeCell ref="E2:G2"/>
    <mergeCell ref="B2:D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BB2D3-8C3F-43EB-831C-91F7EBD1635D}">
  <dimension ref="A1:J18"/>
  <sheetViews>
    <sheetView workbookViewId="0"/>
  </sheetViews>
  <sheetFormatPr defaultRowHeight="14.25"/>
  <cols>
    <col min="1" max="1" width="52" bestFit="1" customWidth="1"/>
    <col min="2" max="5" width="8.73046875" bestFit="1" customWidth="1"/>
    <col min="6" max="8" width="7.73046875" bestFit="1" customWidth="1"/>
    <col min="9" max="9" width="9.19921875" customWidth="1"/>
    <col min="10" max="10" width="6.73046875" bestFit="1" customWidth="1"/>
  </cols>
  <sheetData>
    <row r="1" spans="1:10">
      <c r="A1" t="s">
        <v>89</v>
      </c>
    </row>
    <row r="2" spans="1:10">
      <c r="B2" s="41" t="s">
        <v>93</v>
      </c>
      <c r="C2" s="41"/>
      <c r="D2" s="41"/>
      <c r="E2" s="41" t="s">
        <v>92</v>
      </c>
      <c r="F2" s="41"/>
      <c r="G2" s="41"/>
      <c r="H2" s="41" t="s">
        <v>91</v>
      </c>
      <c r="I2" s="41"/>
      <c r="J2" s="41"/>
    </row>
    <row r="3" spans="1:10">
      <c r="A3" t="s">
        <v>90</v>
      </c>
      <c r="B3" t="s">
        <v>2</v>
      </c>
      <c r="C3" t="s">
        <v>36</v>
      </c>
      <c r="D3" t="s">
        <v>37</v>
      </c>
      <c r="E3" t="s">
        <v>2</v>
      </c>
      <c r="F3" t="s">
        <v>36</v>
      </c>
      <c r="G3" t="s">
        <v>37</v>
      </c>
      <c r="H3" t="s">
        <v>2</v>
      </c>
      <c r="I3" t="s">
        <v>36</v>
      </c>
      <c r="J3" t="s">
        <v>37</v>
      </c>
    </row>
    <row r="4" spans="1:10">
      <c r="A4" t="s">
        <v>52</v>
      </c>
      <c r="B4">
        <v>4658322</v>
      </c>
      <c r="C4">
        <v>2243446</v>
      </c>
      <c r="D4">
        <v>2414876</v>
      </c>
      <c r="E4">
        <v>4294971</v>
      </c>
      <c r="F4">
        <v>2076253</v>
      </c>
      <c r="G4">
        <v>2218718</v>
      </c>
      <c r="H4">
        <v>363351</v>
      </c>
      <c r="I4">
        <v>167193</v>
      </c>
      <c r="J4">
        <v>196158</v>
      </c>
    </row>
    <row r="5" spans="1:10">
      <c r="A5" t="s">
        <v>53</v>
      </c>
      <c r="B5">
        <v>4516577</v>
      </c>
      <c r="C5">
        <v>2226088</v>
      </c>
      <c r="D5">
        <v>2290489</v>
      </c>
      <c r="E5">
        <v>4179872</v>
      </c>
      <c r="F5">
        <v>2065308</v>
      </c>
      <c r="G5">
        <v>2114564</v>
      </c>
      <c r="H5">
        <v>336705</v>
      </c>
      <c r="I5">
        <v>160780</v>
      </c>
      <c r="J5">
        <v>175925</v>
      </c>
    </row>
    <row r="6" spans="1:10">
      <c r="A6" t="s">
        <v>54</v>
      </c>
      <c r="B6">
        <v>1376244</v>
      </c>
      <c r="C6">
        <v>685566</v>
      </c>
      <c r="D6">
        <v>690678</v>
      </c>
      <c r="E6">
        <v>1277339</v>
      </c>
      <c r="F6">
        <v>639432</v>
      </c>
      <c r="G6">
        <v>637907</v>
      </c>
      <c r="H6">
        <v>98905</v>
      </c>
      <c r="I6">
        <v>46134</v>
      </c>
      <c r="J6">
        <v>52771</v>
      </c>
    </row>
    <row r="7" spans="1:10">
      <c r="A7" t="s">
        <v>55</v>
      </c>
      <c r="B7">
        <v>1009543</v>
      </c>
      <c r="C7">
        <v>498506</v>
      </c>
      <c r="D7">
        <v>511037</v>
      </c>
      <c r="E7">
        <v>944522</v>
      </c>
      <c r="F7">
        <v>467207</v>
      </c>
      <c r="G7">
        <v>477315</v>
      </c>
      <c r="H7">
        <v>65021</v>
      </c>
      <c r="I7">
        <v>31299</v>
      </c>
      <c r="J7">
        <v>33722</v>
      </c>
    </row>
    <row r="8" spans="1:10">
      <c r="A8" t="s">
        <v>56</v>
      </c>
      <c r="B8">
        <v>3140362</v>
      </c>
      <c r="C8">
        <v>1506116</v>
      </c>
      <c r="D8">
        <v>1634246</v>
      </c>
      <c r="E8">
        <v>2963298</v>
      </c>
      <c r="F8">
        <v>1417570</v>
      </c>
      <c r="G8">
        <v>1545728</v>
      </c>
      <c r="H8">
        <v>177064</v>
      </c>
      <c r="I8">
        <v>88546</v>
      </c>
      <c r="J8">
        <v>88518</v>
      </c>
    </row>
    <row r="9" spans="1:10">
      <c r="A9" t="s">
        <v>57</v>
      </c>
      <c r="B9">
        <v>1750131</v>
      </c>
      <c r="C9">
        <v>885180</v>
      </c>
      <c r="D9">
        <v>864951</v>
      </c>
      <c r="E9">
        <v>1585690</v>
      </c>
      <c r="F9">
        <v>803909</v>
      </c>
      <c r="G9">
        <v>781781</v>
      </c>
      <c r="H9">
        <v>164441</v>
      </c>
      <c r="I9">
        <v>81271</v>
      </c>
      <c r="J9">
        <v>83170</v>
      </c>
    </row>
    <row r="10" spans="1:10">
      <c r="A10" t="s">
        <v>58</v>
      </c>
      <c r="B10">
        <v>722664</v>
      </c>
      <c r="C10">
        <v>351577</v>
      </c>
      <c r="D10">
        <v>371087</v>
      </c>
      <c r="E10">
        <v>678721</v>
      </c>
      <c r="F10">
        <v>331226</v>
      </c>
      <c r="G10">
        <v>347495</v>
      </c>
      <c r="H10">
        <v>43943</v>
      </c>
      <c r="I10">
        <v>20351</v>
      </c>
      <c r="J10">
        <v>23592</v>
      </c>
    </row>
    <row r="11" spans="1:10">
      <c r="A11" t="s">
        <v>59</v>
      </c>
      <c r="B11">
        <v>538099</v>
      </c>
      <c r="C11">
        <v>271840</v>
      </c>
      <c r="D11">
        <v>266259</v>
      </c>
      <c r="E11">
        <v>494661</v>
      </c>
      <c r="F11">
        <v>249652</v>
      </c>
      <c r="G11">
        <v>245009</v>
      </c>
      <c r="H11">
        <v>43438</v>
      </c>
      <c r="I11">
        <v>22188</v>
      </c>
      <c r="J11">
        <v>21250</v>
      </c>
    </row>
    <row r="12" spans="1:10">
      <c r="A12" t="s">
        <v>60</v>
      </c>
      <c r="B12">
        <v>288921</v>
      </c>
      <c r="C12">
        <v>143506</v>
      </c>
      <c r="D12">
        <v>145415</v>
      </c>
      <c r="E12">
        <v>276028</v>
      </c>
      <c r="F12">
        <v>136859</v>
      </c>
      <c r="G12">
        <v>139169</v>
      </c>
      <c r="H12">
        <v>12893</v>
      </c>
      <c r="I12">
        <v>6647</v>
      </c>
      <c r="J12">
        <v>6246</v>
      </c>
    </row>
    <row r="13" spans="1:10">
      <c r="A13" t="s">
        <v>61</v>
      </c>
      <c r="B13">
        <v>1207269</v>
      </c>
      <c r="C13">
        <v>596578</v>
      </c>
      <c r="D13">
        <v>610691</v>
      </c>
      <c r="E13">
        <v>1119921</v>
      </c>
      <c r="F13">
        <v>555487</v>
      </c>
      <c r="G13">
        <v>564434</v>
      </c>
      <c r="H13">
        <v>87348</v>
      </c>
      <c r="I13">
        <v>41091</v>
      </c>
      <c r="J13">
        <v>46257</v>
      </c>
    </row>
    <row r="14" spans="1:10">
      <c r="A14" t="s">
        <v>62</v>
      </c>
      <c r="B14">
        <v>438041</v>
      </c>
      <c r="C14">
        <v>217706</v>
      </c>
      <c r="D14">
        <v>220335</v>
      </c>
      <c r="E14">
        <v>425423</v>
      </c>
      <c r="F14">
        <v>211923</v>
      </c>
      <c r="G14">
        <v>213500</v>
      </c>
      <c r="H14">
        <v>12618</v>
      </c>
      <c r="I14">
        <v>5783</v>
      </c>
      <c r="J14">
        <v>6835</v>
      </c>
    </row>
    <row r="15" spans="1:10">
      <c r="A15" t="s">
        <v>63</v>
      </c>
      <c r="B15">
        <v>382438</v>
      </c>
      <c r="C15">
        <v>198358</v>
      </c>
      <c r="D15">
        <v>184080</v>
      </c>
      <c r="E15">
        <v>357122</v>
      </c>
      <c r="F15">
        <v>186126</v>
      </c>
      <c r="G15">
        <v>170996</v>
      </c>
      <c r="H15">
        <v>25316</v>
      </c>
      <c r="I15">
        <v>12232</v>
      </c>
      <c r="J15">
        <v>13084</v>
      </c>
    </row>
    <row r="16" spans="1:10">
      <c r="A16" t="s">
        <v>64</v>
      </c>
      <c r="B16">
        <v>379751</v>
      </c>
      <c r="C16">
        <v>186981</v>
      </c>
      <c r="D16">
        <v>192770</v>
      </c>
      <c r="E16">
        <v>365071</v>
      </c>
      <c r="F16">
        <v>180008</v>
      </c>
      <c r="G16">
        <v>185063</v>
      </c>
      <c r="H16">
        <v>14680</v>
      </c>
      <c r="I16">
        <v>6973</v>
      </c>
      <c r="J16">
        <v>7707</v>
      </c>
    </row>
    <row r="17" spans="1:10">
      <c r="A17" t="s">
        <v>2</v>
      </c>
      <c r="B17">
        <v>20408362</v>
      </c>
      <c r="C17">
        <v>10011448</v>
      </c>
      <c r="D17">
        <v>10396914</v>
      </c>
      <c r="E17">
        <v>18962639</v>
      </c>
      <c r="F17">
        <v>9320960</v>
      </c>
      <c r="G17">
        <v>9641679</v>
      </c>
      <c r="H17">
        <v>1445723</v>
      </c>
      <c r="I17">
        <v>690488</v>
      </c>
      <c r="J17">
        <v>755235</v>
      </c>
    </row>
    <row r="18" spans="1:10">
      <c r="A18" t="s">
        <v>17</v>
      </c>
    </row>
  </sheetData>
  <mergeCells count="3">
    <mergeCell ref="H2:J2"/>
    <mergeCell ref="E2:G2"/>
    <mergeCell ref="B2:D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C43A2-E42D-4C5D-B9D0-93368D58CE52}">
  <dimension ref="A1:J22"/>
  <sheetViews>
    <sheetView workbookViewId="0"/>
  </sheetViews>
  <sheetFormatPr defaultRowHeight="14.25"/>
  <cols>
    <col min="1" max="1" width="50.265625" bestFit="1" customWidth="1"/>
    <col min="2" max="5" width="8.73046875" bestFit="1" customWidth="1"/>
    <col min="6" max="8" width="7.73046875" bestFit="1" customWidth="1"/>
    <col min="9" max="9" width="7.33203125" bestFit="1" customWidth="1"/>
    <col min="10" max="10" width="6.73046875" bestFit="1" customWidth="1"/>
  </cols>
  <sheetData>
    <row r="1" spans="1:10">
      <c r="A1" t="s">
        <v>94</v>
      </c>
    </row>
    <row r="2" spans="1:10">
      <c r="B2" s="41" t="s">
        <v>97</v>
      </c>
      <c r="C2" s="41"/>
      <c r="D2" s="41"/>
      <c r="E2" s="41" t="s">
        <v>96</v>
      </c>
      <c r="F2" s="41"/>
      <c r="G2" s="41"/>
      <c r="H2" s="41" t="s">
        <v>91</v>
      </c>
      <c r="I2" s="41"/>
      <c r="J2" s="41"/>
    </row>
    <row r="3" spans="1:10">
      <c r="A3" t="s">
        <v>95</v>
      </c>
      <c r="B3" t="s">
        <v>2</v>
      </c>
      <c r="C3" t="s">
        <v>36</v>
      </c>
      <c r="D3" t="s">
        <v>37</v>
      </c>
      <c r="E3" t="s">
        <v>2</v>
      </c>
      <c r="F3" t="s">
        <v>36</v>
      </c>
      <c r="G3" t="s">
        <v>37</v>
      </c>
      <c r="H3" t="s">
        <v>2</v>
      </c>
      <c r="I3" t="s">
        <v>36</v>
      </c>
      <c r="J3" t="s">
        <v>37</v>
      </c>
    </row>
    <row r="4" spans="1:10">
      <c r="A4" t="s">
        <v>70</v>
      </c>
      <c r="B4">
        <v>2171164</v>
      </c>
      <c r="C4">
        <v>1065750</v>
      </c>
      <c r="D4">
        <v>1105414</v>
      </c>
      <c r="E4">
        <v>2144644</v>
      </c>
      <c r="F4">
        <v>1052363</v>
      </c>
      <c r="G4">
        <v>1092281</v>
      </c>
      <c r="H4">
        <v>26520</v>
      </c>
      <c r="I4">
        <v>13387</v>
      </c>
      <c r="J4">
        <v>13133</v>
      </c>
    </row>
    <row r="5" spans="1:10">
      <c r="A5" t="s">
        <v>71</v>
      </c>
      <c r="B5">
        <v>2121775</v>
      </c>
      <c r="C5">
        <v>1041985</v>
      </c>
      <c r="D5">
        <v>1079790</v>
      </c>
      <c r="E5">
        <v>2074688</v>
      </c>
      <c r="F5">
        <v>1022828</v>
      </c>
      <c r="G5">
        <v>1051860</v>
      </c>
      <c r="H5">
        <v>47087</v>
      </c>
      <c r="I5">
        <v>19157</v>
      </c>
      <c r="J5">
        <v>27930</v>
      </c>
    </row>
    <row r="6" spans="1:10">
      <c r="A6" t="s">
        <v>72</v>
      </c>
      <c r="B6">
        <v>1899522</v>
      </c>
      <c r="C6">
        <v>935929</v>
      </c>
      <c r="D6">
        <v>963593</v>
      </c>
      <c r="E6">
        <v>1839667</v>
      </c>
      <c r="F6">
        <v>909806</v>
      </c>
      <c r="G6">
        <v>929861</v>
      </c>
      <c r="H6">
        <v>59855</v>
      </c>
      <c r="I6">
        <v>26123</v>
      </c>
      <c r="J6">
        <v>33732</v>
      </c>
    </row>
    <row r="7" spans="1:10">
      <c r="A7" t="s">
        <v>73</v>
      </c>
      <c r="B7">
        <v>1789169</v>
      </c>
      <c r="C7">
        <v>878743</v>
      </c>
      <c r="D7">
        <v>910426</v>
      </c>
      <c r="E7">
        <v>1734739</v>
      </c>
      <c r="F7">
        <v>852175</v>
      </c>
      <c r="G7">
        <v>882564</v>
      </c>
      <c r="H7">
        <v>54430</v>
      </c>
      <c r="I7">
        <v>26568</v>
      </c>
      <c r="J7">
        <v>27862</v>
      </c>
    </row>
    <row r="8" spans="1:10">
      <c r="A8" t="s">
        <v>74</v>
      </c>
      <c r="B8">
        <v>2018057</v>
      </c>
      <c r="C8">
        <v>964084</v>
      </c>
      <c r="D8">
        <v>1053973</v>
      </c>
      <c r="E8">
        <v>1956667</v>
      </c>
      <c r="F8">
        <v>938240</v>
      </c>
      <c r="G8">
        <v>1018427</v>
      </c>
      <c r="H8">
        <v>61390</v>
      </c>
      <c r="I8">
        <v>25844</v>
      </c>
      <c r="J8">
        <v>35546</v>
      </c>
    </row>
    <row r="9" spans="1:10">
      <c r="A9" t="s">
        <v>75</v>
      </c>
      <c r="B9">
        <v>1936400</v>
      </c>
      <c r="C9">
        <v>957520</v>
      </c>
      <c r="D9">
        <v>978880</v>
      </c>
      <c r="E9">
        <v>1874835</v>
      </c>
      <c r="F9">
        <v>935639</v>
      </c>
      <c r="G9">
        <v>939196</v>
      </c>
      <c r="H9">
        <v>61565</v>
      </c>
      <c r="I9">
        <v>21881</v>
      </c>
      <c r="J9">
        <v>39684</v>
      </c>
    </row>
    <row r="10" spans="1:10">
      <c r="A10" t="s">
        <v>76</v>
      </c>
      <c r="B10">
        <v>1747732</v>
      </c>
      <c r="C10">
        <v>866098</v>
      </c>
      <c r="D10">
        <v>881634</v>
      </c>
      <c r="E10">
        <v>1678198</v>
      </c>
      <c r="F10">
        <v>839300</v>
      </c>
      <c r="G10">
        <v>838898</v>
      </c>
      <c r="H10">
        <v>69534</v>
      </c>
      <c r="I10">
        <v>26798</v>
      </c>
      <c r="J10">
        <v>42736</v>
      </c>
    </row>
    <row r="11" spans="1:10">
      <c r="A11" t="s">
        <v>77</v>
      </c>
      <c r="B11">
        <v>1527519</v>
      </c>
      <c r="C11">
        <v>754229</v>
      </c>
      <c r="D11">
        <v>773290</v>
      </c>
      <c r="E11">
        <v>1454097</v>
      </c>
      <c r="F11">
        <v>729111</v>
      </c>
      <c r="G11">
        <v>724986</v>
      </c>
      <c r="H11">
        <v>73422</v>
      </c>
      <c r="I11">
        <v>25118</v>
      </c>
      <c r="J11">
        <v>48304</v>
      </c>
    </row>
    <row r="12" spans="1:10">
      <c r="A12" t="s">
        <v>78</v>
      </c>
      <c r="B12">
        <v>1284333</v>
      </c>
      <c r="C12">
        <v>629836</v>
      </c>
      <c r="D12">
        <v>654497</v>
      </c>
      <c r="E12">
        <v>1203069</v>
      </c>
      <c r="F12">
        <v>598064</v>
      </c>
      <c r="G12">
        <v>605005</v>
      </c>
      <c r="H12">
        <v>81264</v>
      </c>
      <c r="I12">
        <v>31772</v>
      </c>
      <c r="J12">
        <v>49492</v>
      </c>
    </row>
    <row r="13" spans="1:10">
      <c r="A13" t="s">
        <v>79</v>
      </c>
      <c r="B13">
        <v>1070154</v>
      </c>
      <c r="C13">
        <v>520252</v>
      </c>
      <c r="D13">
        <v>549902</v>
      </c>
      <c r="E13">
        <v>985884</v>
      </c>
      <c r="F13">
        <v>484367</v>
      </c>
      <c r="G13">
        <v>501517</v>
      </c>
      <c r="H13">
        <v>84270</v>
      </c>
      <c r="I13">
        <v>35885</v>
      </c>
      <c r="J13">
        <v>48385</v>
      </c>
    </row>
    <row r="14" spans="1:10">
      <c r="A14" t="s">
        <v>80</v>
      </c>
      <c r="B14">
        <v>853081</v>
      </c>
      <c r="C14">
        <v>414429</v>
      </c>
      <c r="D14">
        <v>438652</v>
      </c>
      <c r="E14">
        <v>737475</v>
      </c>
      <c r="F14">
        <v>354229</v>
      </c>
      <c r="G14">
        <v>383246</v>
      </c>
      <c r="H14">
        <v>115606</v>
      </c>
      <c r="I14">
        <v>60200</v>
      </c>
      <c r="J14">
        <v>55406</v>
      </c>
    </row>
    <row r="15" spans="1:10">
      <c r="A15" t="s">
        <v>81</v>
      </c>
      <c r="B15">
        <v>655841</v>
      </c>
      <c r="C15">
        <v>314017</v>
      </c>
      <c r="D15">
        <v>341824</v>
      </c>
      <c r="E15">
        <v>533018</v>
      </c>
      <c r="F15">
        <v>248230</v>
      </c>
      <c r="G15">
        <v>284788</v>
      </c>
      <c r="H15">
        <v>122823</v>
      </c>
      <c r="I15">
        <v>65787</v>
      </c>
      <c r="J15">
        <v>57036</v>
      </c>
    </row>
    <row r="16" spans="1:10">
      <c r="A16" t="s">
        <v>82</v>
      </c>
      <c r="B16">
        <v>479334</v>
      </c>
      <c r="C16">
        <v>231687</v>
      </c>
      <c r="D16">
        <v>247647</v>
      </c>
      <c r="E16">
        <v>341606</v>
      </c>
      <c r="F16">
        <v>164727</v>
      </c>
      <c r="G16">
        <v>176879</v>
      </c>
      <c r="H16">
        <v>137728</v>
      </c>
      <c r="I16">
        <v>66960</v>
      </c>
      <c r="J16">
        <v>70768</v>
      </c>
    </row>
    <row r="17" spans="1:10">
      <c r="A17" t="s">
        <v>83</v>
      </c>
      <c r="B17">
        <v>310359</v>
      </c>
      <c r="C17">
        <v>159582</v>
      </c>
      <c r="D17">
        <v>150777</v>
      </c>
      <c r="E17">
        <v>187851</v>
      </c>
      <c r="F17">
        <v>95671</v>
      </c>
      <c r="G17">
        <v>92180</v>
      </c>
      <c r="H17">
        <v>122508</v>
      </c>
      <c r="I17">
        <v>63911</v>
      </c>
      <c r="J17">
        <v>58597</v>
      </c>
    </row>
    <row r="18" spans="1:10">
      <c r="A18" t="s">
        <v>84</v>
      </c>
      <c r="B18">
        <v>222818</v>
      </c>
      <c r="C18">
        <v>112813</v>
      </c>
      <c r="D18">
        <v>110005</v>
      </c>
      <c r="E18">
        <v>115906</v>
      </c>
      <c r="F18">
        <v>53609</v>
      </c>
      <c r="G18">
        <v>62297</v>
      </c>
      <c r="H18">
        <v>106912</v>
      </c>
      <c r="I18">
        <v>59204</v>
      </c>
      <c r="J18">
        <v>47708</v>
      </c>
    </row>
    <row r="19" spans="1:10">
      <c r="A19" t="s">
        <v>85</v>
      </c>
      <c r="B19">
        <v>144079</v>
      </c>
      <c r="C19">
        <v>72937</v>
      </c>
      <c r="D19">
        <v>71142</v>
      </c>
      <c r="E19">
        <v>58089</v>
      </c>
      <c r="F19">
        <v>24823</v>
      </c>
      <c r="G19">
        <v>33266</v>
      </c>
      <c r="H19">
        <v>85990</v>
      </c>
      <c r="I19">
        <v>48114</v>
      </c>
      <c r="J19">
        <v>37876</v>
      </c>
    </row>
    <row r="20" spans="1:10">
      <c r="A20" t="s">
        <v>86</v>
      </c>
      <c r="B20">
        <v>177025</v>
      </c>
      <c r="C20">
        <v>91557</v>
      </c>
      <c r="D20">
        <v>85468</v>
      </c>
      <c r="E20">
        <v>42206</v>
      </c>
      <c r="F20">
        <v>17778</v>
      </c>
      <c r="G20">
        <v>24428</v>
      </c>
      <c r="H20">
        <v>134819</v>
      </c>
      <c r="I20">
        <v>73779</v>
      </c>
      <c r="J20">
        <v>61040</v>
      </c>
    </row>
    <row r="21" spans="1:10">
      <c r="A21" t="s">
        <v>2</v>
      </c>
      <c r="B21">
        <v>20408362</v>
      </c>
      <c r="C21">
        <v>10011448</v>
      </c>
      <c r="D21">
        <v>10396914</v>
      </c>
      <c r="E21">
        <v>18962639</v>
      </c>
      <c r="F21">
        <v>9320960</v>
      </c>
      <c r="G21">
        <v>9641679</v>
      </c>
      <c r="H21">
        <v>1445723</v>
      </c>
      <c r="I21">
        <v>690488</v>
      </c>
      <c r="J21">
        <v>755235</v>
      </c>
    </row>
    <row r="22" spans="1:10">
      <c r="A22" t="s">
        <v>17</v>
      </c>
    </row>
  </sheetData>
  <mergeCells count="3">
    <mergeCell ref="H2:J2"/>
    <mergeCell ref="E2:G2"/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D4158-8297-4DC5-9235-F26835DCF026}">
  <dimension ref="A1:L7"/>
  <sheetViews>
    <sheetView workbookViewId="0">
      <selection activeCell="G10" sqref="G10"/>
    </sheetView>
  </sheetViews>
  <sheetFormatPr defaultRowHeight="18"/>
  <cols>
    <col min="1" max="1" width="42.19921875" style="12" bestFit="1" customWidth="1"/>
    <col min="2" max="2" width="9.1328125" style="12" customWidth="1"/>
    <col min="3" max="3" width="8.1328125" style="12" bestFit="1" customWidth="1"/>
    <col min="4" max="4" width="11.265625" style="12" customWidth="1"/>
    <col min="5" max="5" width="8.3984375" style="12" bestFit="1" customWidth="1"/>
    <col min="6" max="6" width="20.6640625" style="12" customWidth="1"/>
    <col min="7" max="7" width="16.796875" style="12" customWidth="1"/>
    <col min="8" max="8" width="13.33203125" style="12" customWidth="1"/>
    <col min="9" max="9" width="9.1328125" style="12" bestFit="1" customWidth="1"/>
    <col min="10" max="10" width="16.796875" style="12" customWidth="1"/>
    <col min="11" max="11" width="17.59765625" style="12" customWidth="1"/>
    <col min="12" max="16384" width="9.06640625" style="12"/>
  </cols>
  <sheetData>
    <row r="1" spans="1:12">
      <c r="A1" s="22" t="s">
        <v>1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 ht="70.5">
      <c r="A2" s="23" t="s">
        <v>1</v>
      </c>
      <c r="B2" s="11" t="s">
        <v>2</v>
      </c>
      <c r="C2" s="11" t="s">
        <v>3</v>
      </c>
      <c r="D2" s="11" t="s">
        <v>4</v>
      </c>
      <c r="E2" s="11" t="s">
        <v>6</v>
      </c>
      <c r="F2" s="11" t="s">
        <v>7</v>
      </c>
      <c r="G2" s="11" t="s">
        <v>8</v>
      </c>
      <c r="H2" s="11" t="s">
        <v>9</v>
      </c>
      <c r="I2" s="11" t="s">
        <v>10</v>
      </c>
      <c r="J2" s="11" t="s">
        <v>11</v>
      </c>
      <c r="K2" s="11" t="s">
        <v>12</v>
      </c>
    </row>
    <row r="3" spans="1:12">
      <c r="A3" s="24"/>
    </row>
    <row r="4" spans="1:12">
      <c r="A4" s="2" t="s">
        <v>13</v>
      </c>
      <c r="B4" s="12">
        <v>430088</v>
      </c>
      <c r="C4" s="12">
        <v>24667</v>
      </c>
      <c r="D4" s="12">
        <v>166945</v>
      </c>
      <c r="E4" s="12">
        <v>23761</v>
      </c>
      <c r="F4" s="12">
        <v>23976</v>
      </c>
      <c r="G4" s="12">
        <v>16924</v>
      </c>
      <c r="H4" s="12">
        <v>2537</v>
      </c>
      <c r="I4" s="12">
        <v>150128</v>
      </c>
      <c r="J4" s="12">
        <v>12365</v>
      </c>
      <c r="K4" s="12">
        <v>8785</v>
      </c>
    </row>
    <row r="5" spans="1:12">
      <c r="A5" s="4" t="s">
        <v>14</v>
      </c>
      <c r="B5" s="12">
        <v>185452</v>
      </c>
      <c r="C5" s="12">
        <v>31259</v>
      </c>
      <c r="D5" s="12">
        <v>66644</v>
      </c>
      <c r="E5" s="12">
        <v>11690</v>
      </c>
      <c r="F5" s="12">
        <v>16263</v>
      </c>
      <c r="G5" s="12">
        <v>7998</v>
      </c>
      <c r="H5" s="12">
        <v>1921</v>
      </c>
      <c r="I5" s="12">
        <v>43899</v>
      </c>
      <c r="J5" s="12">
        <v>3630</v>
      </c>
      <c r="K5" s="12">
        <v>2148</v>
      </c>
    </row>
    <row r="6" spans="1:12">
      <c r="A6" s="2" t="s">
        <v>15</v>
      </c>
      <c r="B6" s="12">
        <v>64900</v>
      </c>
      <c r="C6" s="12">
        <v>24803</v>
      </c>
      <c r="D6" s="12">
        <v>18233</v>
      </c>
      <c r="E6" s="12">
        <v>4728</v>
      </c>
      <c r="F6" s="12">
        <v>5085</v>
      </c>
      <c r="G6" s="12">
        <v>2526</v>
      </c>
      <c r="H6" s="12">
        <v>253</v>
      </c>
      <c r="I6" s="12">
        <v>8201</v>
      </c>
      <c r="J6" s="12">
        <v>347</v>
      </c>
      <c r="K6" s="12">
        <v>724</v>
      </c>
    </row>
    <row r="7" spans="1:12">
      <c r="A7" s="6" t="s">
        <v>2</v>
      </c>
      <c r="B7" s="12">
        <v>680440</v>
      </c>
      <c r="C7" s="12">
        <v>80729</v>
      </c>
      <c r="D7" s="12">
        <v>251822</v>
      </c>
      <c r="E7" s="12">
        <v>40179</v>
      </c>
      <c r="F7" s="12">
        <v>45324</v>
      </c>
      <c r="G7" s="12">
        <v>27448</v>
      </c>
      <c r="H7" s="12">
        <v>4711</v>
      </c>
      <c r="I7" s="12">
        <v>202228</v>
      </c>
      <c r="J7" s="12">
        <v>16342</v>
      </c>
      <c r="K7" s="12">
        <v>11657</v>
      </c>
    </row>
  </sheetData>
  <mergeCells count="2">
    <mergeCell ref="A1:L1"/>
    <mergeCell ref="A2: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BFC61-C87A-4A9D-AC96-963AB2F0B0B4}">
  <dimension ref="A1:M7"/>
  <sheetViews>
    <sheetView workbookViewId="0">
      <selection activeCell="H13" sqref="H13"/>
    </sheetView>
  </sheetViews>
  <sheetFormatPr defaultRowHeight="14.25"/>
  <cols>
    <col min="1" max="1" width="47.86328125" bestFit="1" customWidth="1"/>
    <col min="2" max="2" width="7.3984375" bestFit="1" customWidth="1"/>
    <col min="3" max="3" width="8.06640625" bestFit="1" customWidth="1"/>
    <col min="4" max="4" width="8.33203125" bestFit="1" customWidth="1"/>
    <col min="5" max="5" width="9" bestFit="1" customWidth="1"/>
    <col min="6" max="6" width="8.33203125" bestFit="1" customWidth="1"/>
    <col min="7" max="8" width="10.59765625" bestFit="1" customWidth="1"/>
    <col min="9" max="9" width="9" bestFit="1" customWidth="1"/>
    <col min="10" max="10" width="6.59765625" bestFit="1" customWidth="1"/>
    <col min="11" max="11" width="10.46484375" bestFit="1" customWidth="1"/>
    <col min="12" max="12" width="11.6640625" bestFit="1" customWidth="1"/>
  </cols>
  <sheetData>
    <row r="1" spans="1:13" ht="20.65">
      <c r="A1" s="17" t="s">
        <v>1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ht="70.5">
      <c r="A2" s="18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11" t="s">
        <v>11</v>
      </c>
      <c r="L2" s="11" t="s">
        <v>12</v>
      </c>
    </row>
    <row r="3" spans="1:13">
      <c r="A3" s="19"/>
    </row>
    <row r="4" spans="1:13" ht="20.25">
      <c r="A4" s="3" t="s">
        <v>13</v>
      </c>
      <c r="B4">
        <v>353393</v>
      </c>
      <c r="C4">
        <v>42121</v>
      </c>
      <c r="D4">
        <v>9819</v>
      </c>
      <c r="E4">
        <v>240378</v>
      </c>
      <c r="F4">
        <v>22782</v>
      </c>
      <c r="G4">
        <v>13632</v>
      </c>
      <c r="H4">
        <v>1662</v>
      </c>
      <c r="I4">
        <v>319</v>
      </c>
      <c r="J4">
        <v>21852</v>
      </c>
      <c r="K4">
        <v>0</v>
      </c>
      <c r="L4">
        <v>828</v>
      </c>
    </row>
    <row r="5" spans="1:13" ht="20.25">
      <c r="A5" s="5" t="s">
        <v>14</v>
      </c>
      <c r="B5">
        <v>206753</v>
      </c>
      <c r="C5">
        <v>54677</v>
      </c>
      <c r="D5">
        <v>5294</v>
      </c>
      <c r="E5">
        <v>114658</v>
      </c>
      <c r="F5">
        <v>15289</v>
      </c>
      <c r="G5">
        <v>8785</v>
      </c>
      <c r="H5">
        <v>0</v>
      </c>
      <c r="I5">
        <v>0</v>
      </c>
      <c r="J5">
        <v>8050</v>
      </c>
      <c r="K5">
        <v>0</v>
      </c>
      <c r="L5">
        <v>0</v>
      </c>
    </row>
    <row r="6" spans="1:13" ht="20.25">
      <c r="A6" s="3" t="s">
        <v>15</v>
      </c>
      <c r="B6">
        <v>71675</v>
      </c>
      <c r="C6">
        <v>37267</v>
      </c>
      <c r="D6">
        <v>676</v>
      </c>
      <c r="E6">
        <v>26239</v>
      </c>
      <c r="F6">
        <v>2045</v>
      </c>
      <c r="G6">
        <v>3622</v>
      </c>
      <c r="H6">
        <v>0</v>
      </c>
      <c r="I6">
        <v>395</v>
      </c>
      <c r="J6">
        <v>1431</v>
      </c>
      <c r="K6">
        <v>0</v>
      </c>
      <c r="L6">
        <v>0</v>
      </c>
    </row>
    <row r="7" spans="1:13" ht="20.65">
      <c r="A7" s="7" t="s">
        <v>2</v>
      </c>
      <c r="B7">
        <v>631821</v>
      </c>
      <c r="C7">
        <v>134065</v>
      </c>
      <c r="D7">
        <v>15789</v>
      </c>
      <c r="E7">
        <v>381275</v>
      </c>
      <c r="F7">
        <v>40116</v>
      </c>
      <c r="G7">
        <v>26039</v>
      </c>
      <c r="H7">
        <v>1662</v>
      </c>
      <c r="I7">
        <v>714</v>
      </c>
      <c r="J7">
        <v>31333</v>
      </c>
      <c r="K7">
        <v>0</v>
      </c>
      <c r="L7">
        <v>828</v>
      </c>
    </row>
  </sheetData>
  <mergeCells count="2">
    <mergeCell ref="A1:M1"/>
    <mergeCell ref="A2: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C0999-36BF-43A9-BA0A-3D01F10CB895}">
  <dimension ref="A1:M7"/>
  <sheetViews>
    <sheetView workbookViewId="0">
      <selection activeCell="K19" sqref="K19"/>
    </sheetView>
  </sheetViews>
  <sheetFormatPr defaultRowHeight="14.25"/>
  <cols>
    <col min="1" max="1" width="47.86328125" bestFit="1" customWidth="1"/>
    <col min="2" max="2" width="7.3984375" bestFit="1" customWidth="1"/>
    <col min="3" max="3" width="8.06640625" bestFit="1" customWidth="1"/>
    <col min="4" max="4" width="8.33203125" bestFit="1" customWidth="1"/>
    <col min="5" max="5" width="9" bestFit="1" customWidth="1"/>
    <col min="6" max="6" width="8.33203125" bestFit="1" customWidth="1"/>
    <col min="7" max="8" width="10.59765625" bestFit="1" customWidth="1"/>
    <col min="9" max="9" width="9" bestFit="1" customWidth="1"/>
    <col min="10" max="10" width="6.73046875" bestFit="1" customWidth="1"/>
    <col min="11" max="11" width="10.46484375" bestFit="1" customWidth="1"/>
    <col min="12" max="12" width="11.6640625" bestFit="1" customWidth="1"/>
  </cols>
  <sheetData>
    <row r="1" spans="1:13" ht="20.65">
      <c r="A1" s="17" t="s">
        <v>2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ht="70.5">
      <c r="A2" s="18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11" t="s">
        <v>11</v>
      </c>
      <c r="L2" s="11" t="s">
        <v>12</v>
      </c>
    </row>
    <row r="3" spans="1:13">
      <c r="A3" s="19"/>
    </row>
    <row r="4" spans="1:13" ht="20.25">
      <c r="A4" s="3" t="s">
        <v>13</v>
      </c>
      <c r="B4">
        <v>516975</v>
      </c>
      <c r="C4">
        <v>27374</v>
      </c>
      <c r="D4">
        <v>99421</v>
      </c>
      <c r="E4">
        <v>152968</v>
      </c>
      <c r="F4">
        <v>40174</v>
      </c>
      <c r="G4">
        <v>26298</v>
      </c>
      <c r="H4">
        <v>13125</v>
      </c>
      <c r="I4">
        <v>1125</v>
      </c>
      <c r="J4">
        <v>140780</v>
      </c>
      <c r="K4">
        <v>8168</v>
      </c>
      <c r="L4">
        <v>7542</v>
      </c>
    </row>
    <row r="5" spans="1:13" ht="20.25">
      <c r="A5" s="5" t="s">
        <v>14</v>
      </c>
      <c r="B5">
        <v>175661</v>
      </c>
      <c r="C5">
        <v>12213</v>
      </c>
      <c r="D5">
        <v>29123</v>
      </c>
      <c r="E5">
        <v>52643</v>
      </c>
      <c r="F5">
        <v>22640</v>
      </c>
      <c r="G5">
        <v>11942</v>
      </c>
      <c r="H5">
        <v>4444</v>
      </c>
      <c r="I5">
        <v>1192</v>
      </c>
      <c r="J5">
        <v>38498</v>
      </c>
      <c r="K5">
        <v>1784</v>
      </c>
      <c r="L5">
        <v>1182</v>
      </c>
    </row>
    <row r="6" spans="1:13" ht="20.25">
      <c r="A6" s="3" t="s">
        <v>15</v>
      </c>
      <c r="B6">
        <v>34237</v>
      </c>
      <c r="C6">
        <v>4455</v>
      </c>
      <c r="D6">
        <v>4097</v>
      </c>
      <c r="E6">
        <v>10455</v>
      </c>
      <c r="F6">
        <v>3992</v>
      </c>
      <c r="G6">
        <v>2586</v>
      </c>
      <c r="H6">
        <v>166</v>
      </c>
      <c r="I6">
        <v>648</v>
      </c>
      <c r="J6">
        <v>7139</v>
      </c>
      <c r="K6">
        <v>302</v>
      </c>
      <c r="L6">
        <v>397</v>
      </c>
    </row>
    <row r="7" spans="1:13" ht="20.65">
      <c r="A7" s="7" t="s">
        <v>2</v>
      </c>
      <c r="B7">
        <v>726873</v>
      </c>
      <c r="C7">
        <v>44042</v>
      </c>
      <c r="D7">
        <v>132641</v>
      </c>
      <c r="E7">
        <v>216066</v>
      </c>
      <c r="F7">
        <v>66806</v>
      </c>
      <c r="G7">
        <v>40826</v>
      </c>
      <c r="H7">
        <v>17735</v>
      </c>
      <c r="I7">
        <v>2965</v>
      </c>
      <c r="J7">
        <v>186417</v>
      </c>
      <c r="K7">
        <v>10254</v>
      </c>
      <c r="L7">
        <v>9121</v>
      </c>
    </row>
  </sheetData>
  <mergeCells count="2">
    <mergeCell ref="A1:M1"/>
    <mergeCell ref="A2: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931D2-F1D3-4633-9337-148CF903F14D}">
  <dimension ref="A1:L7"/>
  <sheetViews>
    <sheetView workbookViewId="0">
      <selection activeCell="G10" sqref="G10"/>
    </sheetView>
  </sheetViews>
  <sheetFormatPr defaultRowHeight="14.25"/>
  <cols>
    <col min="1" max="1" width="47.86328125" bestFit="1" customWidth="1"/>
    <col min="2" max="2" width="7.3984375" bestFit="1" customWidth="1"/>
    <col min="3" max="3" width="8.06640625" bestFit="1" customWidth="1"/>
    <col min="4" max="5" width="8.33203125" bestFit="1" customWidth="1"/>
    <col min="6" max="7" width="10.59765625" bestFit="1" customWidth="1"/>
    <col min="8" max="8" width="9" bestFit="1" customWidth="1"/>
    <col min="9" max="9" width="6.59765625" bestFit="1" customWidth="1"/>
    <col min="10" max="10" width="10.46484375" bestFit="1" customWidth="1"/>
    <col min="11" max="11" width="11.6640625" bestFit="1" customWidth="1"/>
  </cols>
  <sheetData>
    <row r="1" spans="1:12" ht="20.65">
      <c r="A1" s="17" t="s">
        <v>2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2" ht="70.5">
      <c r="A2" s="18" t="s">
        <v>1</v>
      </c>
      <c r="B2" s="11" t="s">
        <v>2</v>
      </c>
      <c r="C2" s="11" t="s">
        <v>3</v>
      </c>
      <c r="D2" s="11" t="s">
        <v>4</v>
      </c>
      <c r="E2" s="11" t="s">
        <v>6</v>
      </c>
      <c r="F2" s="11" t="s">
        <v>7</v>
      </c>
      <c r="G2" s="11" t="s">
        <v>8</v>
      </c>
      <c r="H2" s="11" t="s">
        <v>9</v>
      </c>
      <c r="I2" s="11" t="s">
        <v>10</v>
      </c>
      <c r="J2" s="11" t="s">
        <v>11</v>
      </c>
      <c r="K2" s="11" t="s">
        <v>12</v>
      </c>
    </row>
    <row r="3" spans="1:12">
      <c r="A3" s="19"/>
    </row>
    <row r="4" spans="1:12" ht="20.25">
      <c r="A4" s="3" t="s">
        <v>13</v>
      </c>
      <c r="B4">
        <v>288662</v>
      </c>
      <c r="C4">
        <v>9576</v>
      </c>
      <c r="D4">
        <v>92749</v>
      </c>
      <c r="E4">
        <v>20262</v>
      </c>
      <c r="F4">
        <v>15583</v>
      </c>
      <c r="G4">
        <v>12435</v>
      </c>
      <c r="H4">
        <v>806</v>
      </c>
      <c r="I4">
        <v>122369</v>
      </c>
      <c r="J4">
        <v>8168</v>
      </c>
      <c r="K4">
        <v>6714</v>
      </c>
    </row>
    <row r="5" spans="1:12" ht="20.25">
      <c r="A5" s="5" t="s">
        <v>14</v>
      </c>
      <c r="B5">
        <v>85994</v>
      </c>
      <c r="C5">
        <v>3253</v>
      </c>
      <c r="D5">
        <v>26309</v>
      </c>
      <c r="E5">
        <v>9229</v>
      </c>
      <c r="F5">
        <v>7103</v>
      </c>
      <c r="G5">
        <v>4444</v>
      </c>
      <c r="H5">
        <v>1192</v>
      </c>
      <c r="I5">
        <v>31498</v>
      </c>
      <c r="J5">
        <v>1784</v>
      </c>
      <c r="K5">
        <v>1182</v>
      </c>
    </row>
    <row r="6" spans="1:12" ht="20.25">
      <c r="A6" s="3" t="s">
        <v>15</v>
      </c>
      <c r="B6">
        <v>16420</v>
      </c>
      <c r="C6">
        <v>1701</v>
      </c>
      <c r="D6">
        <v>4097</v>
      </c>
      <c r="E6">
        <v>2496</v>
      </c>
      <c r="F6">
        <v>1300</v>
      </c>
      <c r="G6">
        <v>166</v>
      </c>
      <c r="H6">
        <v>253</v>
      </c>
      <c r="I6">
        <v>5708</v>
      </c>
      <c r="J6">
        <v>302</v>
      </c>
      <c r="K6">
        <v>397</v>
      </c>
    </row>
    <row r="7" spans="1:12" ht="20.65">
      <c r="A7" s="7" t="s">
        <v>2</v>
      </c>
      <c r="B7">
        <v>391076</v>
      </c>
      <c r="C7">
        <v>14530</v>
      </c>
      <c r="D7">
        <v>123155</v>
      </c>
      <c r="E7">
        <v>31987</v>
      </c>
      <c r="F7">
        <v>23986</v>
      </c>
      <c r="G7">
        <v>17045</v>
      </c>
      <c r="H7">
        <v>2251</v>
      </c>
      <c r="I7">
        <v>159575</v>
      </c>
      <c r="J7">
        <v>10254</v>
      </c>
      <c r="K7">
        <v>8293</v>
      </c>
    </row>
  </sheetData>
  <mergeCells count="2">
    <mergeCell ref="A1:L1"/>
    <mergeCell ref="A2:A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F05B3-53CA-4EDF-84ED-BB99C9B5B963}">
  <dimension ref="A1:M7"/>
  <sheetViews>
    <sheetView workbookViewId="0">
      <selection activeCell="L15" sqref="L15"/>
    </sheetView>
  </sheetViews>
  <sheetFormatPr defaultRowHeight="14.25"/>
  <cols>
    <col min="1" max="1" width="47.86328125" bestFit="1" customWidth="1"/>
    <col min="2" max="2" width="7.3984375" bestFit="1" customWidth="1"/>
    <col min="3" max="3" width="8.06640625" bestFit="1" customWidth="1"/>
    <col min="4" max="4" width="8.33203125" bestFit="1" customWidth="1"/>
    <col min="5" max="5" width="9" bestFit="1" customWidth="1"/>
    <col min="6" max="6" width="8.33203125" bestFit="1" customWidth="1"/>
    <col min="7" max="8" width="10.59765625" bestFit="1" customWidth="1"/>
    <col min="9" max="9" width="9" bestFit="1" customWidth="1"/>
    <col min="10" max="10" width="6.59765625" bestFit="1" customWidth="1"/>
    <col min="11" max="11" width="10.46484375" bestFit="1" customWidth="1"/>
    <col min="12" max="12" width="11.6640625" bestFit="1" customWidth="1"/>
  </cols>
  <sheetData>
    <row r="1" spans="1:13" ht="20.65">
      <c r="A1" s="17" t="s">
        <v>2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ht="70.5">
      <c r="A2" s="18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11" t="s">
        <v>11</v>
      </c>
      <c r="L2" s="11" t="s">
        <v>12</v>
      </c>
    </row>
    <row r="3" spans="1:13">
      <c r="A3" s="19"/>
    </row>
    <row r="4" spans="1:13" ht="20.25">
      <c r="A4" s="3" t="s">
        <v>13</v>
      </c>
      <c r="B4">
        <v>228313</v>
      </c>
      <c r="C4">
        <v>17798</v>
      </c>
      <c r="D4">
        <v>6672</v>
      </c>
      <c r="E4">
        <v>152968</v>
      </c>
      <c r="F4">
        <v>19912</v>
      </c>
      <c r="G4">
        <v>10715</v>
      </c>
      <c r="H4">
        <v>690</v>
      </c>
      <c r="I4">
        <v>319</v>
      </c>
      <c r="J4">
        <v>18411</v>
      </c>
      <c r="K4">
        <v>0</v>
      </c>
      <c r="L4">
        <v>828</v>
      </c>
    </row>
    <row r="5" spans="1:13" ht="20.25">
      <c r="A5" s="5" t="s">
        <v>14</v>
      </c>
      <c r="B5">
        <v>89667</v>
      </c>
      <c r="C5">
        <v>8960</v>
      </c>
      <c r="D5">
        <v>2814</v>
      </c>
      <c r="E5">
        <v>52643</v>
      </c>
      <c r="F5">
        <v>13411</v>
      </c>
      <c r="G5">
        <v>4839</v>
      </c>
      <c r="H5">
        <v>0</v>
      </c>
      <c r="I5">
        <v>0</v>
      </c>
      <c r="J5">
        <v>7000</v>
      </c>
      <c r="K5">
        <v>0</v>
      </c>
      <c r="L5">
        <v>0</v>
      </c>
    </row>
    <row r="6" spans="1:13" ht="20.25">
      <c r="A6" s="3" t="s">
        <v>15</v>
      </c>
      <c r="B6">
        <v>17817</v>
      </c>
      <c r="C6">
        <v>2754</v>
      </c>
      <c r="D6">
        <v>0</v>
      </c>
      <c r="E6">
        <v>10455</v>
      </c>
      <c r="F6">
        <v>1496</v>
      </c>
      <c r="G6">
        <v>1286</v>
      </c>
      <c r="H6">
        <v>0</v>
      </c>
      <c r="I6">
        <v>395</v>
      </c>
      <c r="J6">
        <v>1431</v>
      </c>
      <c r="K6">
        <v>0</v>
      </c>
      <c r="L6">
        <v>0</v>
      </c>
    </row>
    <row r="7" spans="1:13" ht="20.65">
      <c r="A7" s="7" t="s">
        <v>2</v>
      </c>
      <c r="B7">
        <v>335797</v>
      </c>
      <c r="C7">
        <v>29512</v>
      </c>
      <c r="D7">
        <v>9486</v>
      </c>
      <c r="E7">
        <v>216066</v>
      </c>
      <c r="F7">
        <v>34819</v>
      </c>
      <c r="G7">
        <v>16840</v>
      </c>
      <c r="H7">
        <v>690</v>
      </c>
      <c r="I7">
        <v>714</v>
      </c>
      <c r="J7">
        <v>26842</v>
      </c>
      <c r="K7">
        <v>0</v>
      </c>
      <c r="L7">
        <v>828</v>
      </c>
    </row>
  </sheetData>
  <mergeCells count="2">
    <mergeCell ref="A1:M1"/>
    <mergeCell ref="A2:A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C6074-437F-4805-BC78-1AE981A93D2C}">
  <dimension ref="A1:M7"/>
  <sheetViews>
    <sheetView workbookViewId="0">
      <selection activeCell="C15" sqref="C15"/>
    </sheetView>
  </sheetViews>
  <sheetFormatPr defaultRowHeight="14.25"/>
  <cols>
    <col min="1" max="1" width="47.86328125" bestFit="1" customWidth="1"/>
    <col min="2" max="2" width="7.3984375" bestFit="1" customWidth="1"/>
    <col min="3" max="3" width="8.06640625" bestFit="1" customWidth="1"/>
    <col min="4" max="4" width="8.33203125" bestFit="1" customWidth="1"/>
    <col min="5" max="5" width="9" bestFit="1" customWidth="1"/>
    <col min="6" max="6" width="8.33203125" bestFit="1" customWidth="1"/>
    <col min="7" max="8" width="10.59765625" bestFit="1" customWidth="1"/>
    <col min="9" max="9" width="9" bestFit="1" customWidth="1"/>
    <col min="10" max="10" width="6.59765625" bestFit="1" customWidth="1"/>
    <col min="11" max="11" width="10.46484375" bestFit="1" customWidth="1"/>
    <col min="12" max="12" width="11.6640625" bestFit="1" customWidth="1"/>
  </cols>
  <sheetData>
    <row r="1" spans="1:13" ht="20.65">
      <c r="A1" s="25" t="s">
        <v>2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ht="70.5">
      <c r="A2" s="18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11" t="s">
        <v>11</v>
      </c>
      <c r="L2" s="11" t="s">
        <v>12</v>
      </c>
    </row>
    <row r="3" spans="1:13">
      <c r="A3" s="19"/>
    </row>
    <row r="4" spans="1:13" ht="20.25">
      <c r="A4" s="3" t="s">
        <v>13</v>
      </c>
      <c r="B4">
        <v>266506</v>
      </c>
      <c r="C4">
        <v>39414</v>
      </c>
      <c r="D4">
        <v>77343</v>
      </c>
      <c r="E4">
        <v>87410</v>
      </c>
      <c r="F4">
        <v>6369</v>
      </c>
      <c r="G4">
        <v>11310</v>
      </c>
      <c r="H4">
        <v>5461</v>
      </c>
      <c r="I4">
        <v>1731</v>
      </c>
      <c r="J4">
        <v>31200</v>
      </c>
      <c r="K4">
        <v>4197</v>
      </c>
      <c r="L4">
        <v>2071</v>
      </c>
    </row>
    <row r="5" spans="1:13" ht="20.25">
      <c r="A5" s="5" t="s">
        <v>14</v>
      </c>
      <c r="B5">
        <v>216544</v>
      </c>
      <c r="C5">
        <v>73723</v>
      </c>
      <c r="D5">
        <v>42815</v>
      </c>
      <c r="E5">
        <v>62015</v>
      </c>
      <c r="F5">
        <v>4339</v>
      </c>
      <c r="G5">
        <v>13106</v>
      </c>
      <c r="H5">
        <v>3554</v>
      </c>
      <c r="I5">
        <v>729</v>
      </c>
      <c r="J5">
        <v>13451</v>
      </c>
      <c r="K5">
        <v>1846</v>
      </c>
      <c r="L5">
        <v>966</v>
      </c>
    </row>
    <row r="6" spans="1:13" ht="20.25">
      <c r="A6" s="3" t="s">
        <v>15</v>
      </c>
      <c r="B6">
        <v>102338</v>
      </c>
      <c r="C6">
        <v>57615</v>
      </c>
      <c r="D6">
        <v>14812</v>
      </c>
      <c r="E6">
        <v>15784</v>
      </c>
      <c r="F6">
        <v>2781</v>
      </c>
      <c r="G6">
        <v>6121</v>
      </c>
      <c r="H6">
        <v>2360</v>
      </c>
      <c r="I6">
        <v>0</v>
      </c>
      <c r="J6">
        <v>2493</v>
      </c>
      <c r="K6">
        <v>45</v>
      </c>
      <c r="L6">
        <v>327</v>
      </c>
    </row>
    <row r="7" spans="1:13" ht="20.65">
      <c r="A7" s="7" t="s">
        <v>2</v>
      </c>
      <c r="B7">
        <v>585388</v>
      </c>
      <c r="C7">
        <v>170752</v>
      </c>
      <c r="D7">
        <v>134970</v>
      </c>
      <c r="E7">
        <v>165209</v>
      </c>
      <c r="F7">
        <v>13489</v>
      </c>
      <c r="G7">
        <v>30537</v>
      </c>
      <c r="H7">
        <v>11375</v>
      </c>
      <c r="I7">
        <v>2460</v>
      </c>
      <c r="J7">
        <v>47144</v>
      </c>
      <c r="K7">
        <v>6088</v>
      </c>
      <c r="L7">
        <v>3364</v>
      </c>
    </row>
  </sheetData>
  <mergeCells count="2">
    <mergeCell ref="A1:M1"/>
    <mergeCell ref="A2:A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3B49B-198B-47D1-BF72-D0D0B7C2AF41}">
  <dimension ref="A1:L7"/>
  <sheetViews>
    <sheetView workbookViewId="0">
      <selection activeCell="I16" sqref="I16"/>
    </sheetView>
  </sheetViews>
  <sheetFormatPr defaultRowHeight="14.25"/>
  <cols>
    <col min="1" max="1" width="47.86328125" bestFit="1" customWidth="1"/>
    <col min="2" max="2" width="7.3984375" bestFit="1" customWidth="1"/>
    <col min="3" max="3" width="8.06640625" bestFit="1" customWidth="1"/>
    <col min="4" max="5" width="8.33203125" bestFit="1" customWidth="1"/>
    <col min="6" max="7" width="10.59765625" bestFit="1" customWidth="1"/>
    <col min="8" max="8" width="9" bestFit="1" customWidth="1"/>
    <col min="9" max="9" width="6.59765625" bestFit="1" customWidth="1"/>
    <col min="10" max="10" width="10.46484375" bestFit="1" customWidth="1"/>
    <col min="11" max="11" width="11.6640625" bestFit="1" customWidth="1"/>
  </cols>
  <sheetData>
    <row r="1" spans="1:12" ht="20.65">
      <c r="A1" s="26" t="s">
        <v>2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 ht="70.5">
      <c r="A2" s="18" t="s">
        <v>1</v>
      </c>
      <c r="B2" s="11" t="s">
        <v>2</v>
      </c>
      <c r="C2" s="11" t="s">
        <v>3</v>
      </c>
      <c r="D2" s="11" t="s">
        <v>4</v>
      </c>
      <c r="E2" s="11" t="s">
        <v>6</v>
      </c>
      <c r="F2" s="11" t="s">
        <v>7</v>
      </c>
      <c r="G2" s="11" t="s">
        <v>8</v>
      </c>
      <c r="H2" s="11" t="s">
        <v>9</v>
      </c>
      <c r="I2" s="11" t="s">
        <v>10</v>
      </c>
      <c r="J2" s="11" t="s">
        <v>11</v>
      </c>
      <c r="K2" s="11" t="s">
        <v>12</v>
      </c>
    </row>
    <row r="3" spans="1:12">
      <c r="A3" s="19"/>
    </row>
    <row r="4" spans="1:12" ht="20.25">
      <c r="A4" s="3" t="s">
        <v>13</v>
      </c>
      <c r="B4">
        <v>141426</v>
      </c>
      <c r="C4">
        <v>15091</v>
      </c>
      <c r="D4">
        <v>74196</v>
      </c>
      <c r="E4">
        <v>3499</v>
      </c>
      <c r="F4">
        <v>8393</v>
      </c>
      <c r="G4">
        <v>4489</v>
      </c>
      <c r="H4">
        <v>1731</v>
      </c>
      <c r="I4">
        <v>27759</v>
      </c>
      <c r="J4">
        <v>4197</v>
      </c>
      <c r="K4">
        <v>2071</v>
      </c>
    </row>
    <row r="5" spans="1:12" ht="20.25">
      <c r="A5" s="5" t="s">
        <v>14</v>
      </c>
      <c r="B5">
        <v>99458</v>
      </c>
      <c r="C5">
        <v>28006</v>
      </c>
      <c r="D5">
        <v>40335</v>
      </c>
      <c r="E5">
        <v>2461</v>
      </c>
      <c r="F5">
        <v>9160</v>
      </c>
      <c r="G5">
        <v>3554</v>
      </c>
      <c r="H5">
        <v>729</v>
      </c>
      <c r="I5">
        <v>12401</v>
      </c>
      <c r="J5">
        <v>1846</v>
      </c>
      <c r="K5">
        <v>966</v>
      </c>
    </row>
    <row r="6" spans="1:12" ht="20.25">
      <c r="A6" s="3" t="s">
        <v>15</v>
      </c>
      <c r="B6">
        <v>48480</v>
      </c>
      <c r="C6">
        <v>23102</v>
      </c>
      <c r="D6">
        <v>14136</v>
      </c>
      <c r="E6">
        <v>2232</v>
      </c>
      <c r="F6">
        <v>3785</v>
      </c>
      <c r="G6">
        <v>2360</v>
      </c>
      <c r="H6">
        <v>0</v>
      </c>
      <c r="I6">
        <v>2493</v>
      </c>
      <c r="J6">
        <v>45</v>
      </c>
      <c r="K6">
        <v>327</v>
      </c>
    </row>
    <row r="7" spans="1:12" ht="20.65">
      <c r="A7" s="7" t="s">
        <v>2</v>
      </c>
      <c r="B7">
        <v>289364</v>
      </c>
      <c r="C7">
        <v>66199</v>
      </c>
      <c r="D7">
        <v>128667</v>
      </c>
      <c r="E7">
        <v>8192</v>
      </c>
      <c r="F7">
        <v>21338</v>
      </c>
      <c r="G7">
        <v>10403</v>
      </c>
      <c r="H7">
        <v>2460</v>
      </c>
      <c r="I7">
        <v>42653</v>
      </c>
      <c r="J7">
        <v>6088</v>
      </c>
      <c r="K7">
        <v>3364</v>
      </c>
    </row>
  </sheetData>
  <mergeCells count="2">
    <mergeCell ref="A1:L1"/>
    <mergeCell ref="A2:A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E0C3E-0F5D-439B-B2A5-597656B5B8B9}">
  <dimension ref="A1:M7"/>
  <sheetViews>
    <sheetView workbookViewId="0">
      <selection activeCell="J16" sqref="J16"/>
    </sheetView>
  </sheetViews>
  <sheetFormatPr defaultRowHeight="14.25"/>
  <cols>
    <col min="1" max="1" width="47.86328125" bestFit="1" customWidth="1"/>
    <col min="2" max="2" width="7.3984375" bestFit="1" customWidth="1"/>
    <col min="3" max="3" width="8.06640625" bestFit="1" customWidth="1"/>
    <col min="4" max="4" width="8.33203125" bestFit="1" customWidth="1"/>
    <col min="5" max="5" width="9" bestFit="1" customWidth="1"/>
    <col min="6" max="6" width="8.33203125" bestFit="1" customWidth="1"/>
    <col min="7" max="8" width="10.59765625" bestFit="1" customWidth="1"/>
    <col min="9" max="9" width="9" bestFit="1" customWidth="1"/>
    <col min="10" max="10" width="6.59765625" bestFit="1" customWidth="1"/>
    <col min="11" max="11" width="10.46484375" bestFit="1" customWidth="1"/>
    <col min="12" max="12" width="11.6640625" bestFit="1" customWidth="1"/>
  </cols>
  <sheetData>
    <row r="1" spans="1:13" ht="20.65">
      <c r="A1" s="25" t="s">
        <v>2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ht="70.5">
      <c r="A2" s="18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11" t="s">
        <v>11</v>
      </c>
      <c r="L2" s="11" t="s">
        <v>12</v>
      </c>
    </row>
    <row r="3" spans="1:13">
      <c r="A3" s="19"/>
    </row>
    <row r="4" spans="1:13" ht="20.25">
      <c r="A4" s="3" t="s">
        <v>13</v>
      </c>
      <c r="B4">
        <v>125080</v>
      </c>
      <c r="C4">
        <v>24323</v>
      </c>
      <c r="D4">
        <v>3147</v>
      </c>
      <c r="E4">
        <v>87410</v>
      </c>
      <c r="F4">
        <v>2870</v>
      </c>
      <c r="G4">
        <v>2917</v>
      </c>
      <c r="H4">
        <v>972</v>
      </c>
      <c r="I4">
        <v>0</v>
      </c>
      <c r="J4">
        <v>3441</v>
      </c>
      <c r="K4">
        <v>0</v>
      </c>
      <c r="L4">
        <v>0</v>
      </c>
    </row>
    <row r="5" spans="1:13" ht="20.25">
      <c r="A5" s="5" t="s">
        <v>14</v>
      </c>
      <c r="B5">
        <v>117086</v>
      </c>
      <c r="C5">
        <v>45717</v>
      </c>
      <c r="D5">
        <v>2480</v>
      </c>
      <c r="E5">
        <v>62015</v>
      </c>
      <c r="F5">
        <v>1878</v>
      </c>
      <c r="G5">
        <v>3946</v>
      </c>
      <c r="H5">
        <v>0</v>
      </c>
      <c r="I5">
        <v>0</v>
      </c>
      <c r="J5">
        <v>1050</v>
      </c>
      <c r="K5">
        <v>0</v>
      </c>
      <c r="L5">
        <v>0</v>
      </c>
    </row>
    <row r="6" spans="1:13" ht="20.25">
      <c r="A6" s="3" t="s">
        <v>15</v>
      </c>
      <c r="B6">
        <v>53858</v>
      </c>
      <c r="C6">
        <v>34513</v>
      </c>
      <c r="D6">
        <v>676</v>
      </c>
      <c r="E6">
        <v>15784</v>
      </c>
      <c r="F6">
        <v>549</v>
      </c>
      <c r="G6">
        <v>2336</v>
      </c>
      <c r="H6">
        <v>0</v>
      </c>
      <c r="I6">
        <v>0</v>
      </c>
      <c r="J6">
        <v>0</v>
      </c>
      <c r="K6">
        <v>0</v>
      </c>
      <c r="L6">
        <v>0</v>
      </c>
    </row>
    <row r="7" spans="1:13" ht="20.65">
      <c r="A7" s="7" t="s">
        <v>2</v>
      </c>
      <c r="B7">
        <v>296024</v>
      </c>
      <c r="C7">
        <v>104553</v>
      </c>
      <c r="D7">
        <v>6303</v>
      </c>
      <c r="E7">
        <v>165209</v>
      </c>
      <c r="F7">
        <v>5297</v>
      </c>
      <c r="G7">
        <v>9199</v>
      </c>
      <c r="H7">
        <v>972</v>
      </c>
      <c r="I7">
        <v>0</v>
      </c>
      <c r="J7">
        <v>4491</v>
      </c>
      <c r="K7">
        <v>0</v>
      </c>
      <c r="L7">
        <v>0</v>
      </c>
    </row>
  </sheetData>
  <mergeCells count="2">
    <mergeCell ref="A1:M1"/>
    <mergeCell ref="A2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  <vt:lpstr>Sheet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lduais</dc:creator>
  <cp:lastModifiedBy>Ahmed Alduais</cp:lastModifiedBy>
  <dcterms:created xsi:type="dcterms:W3CDTF">2025-10-07T11:24:53Z</dcterms:created>
  <dcterms:modified xsi:type="dcterms:W3CDTF">2025-10-07T19:03:00Z</dcterms:modified>
</cp:coreProperties>
</file>